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CV RNA_IC+EC (Alphabetically)" sheetId="1" state="visible" r:id="rId2"/>
    <sheet name="Intracellular HCV RNA" sheetId="2" state="visible" r:id="rId3"/>
    <sheet name="Extracellular HCV RN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1" uniqueCount="231">
  <si>
    <t xml:space="preserve">Gene Symbol</t>
  </si>
  <si>
    <t xml:space="preserve">Intracellular HCV RNA Quantification (Relative values*)</t>
  </si>
  <si>
    <t xml:space="preserve">Extracellular HCV RNA Quantification (Relative values**)</t>
  </si>
  <si>
    <t xml:space="preserve">IC HCV RNA Hits</t>
  </si>
  <si>
    <t xml:space="preserve">EC HCV RNA Hits</t>
  </si>
  <si>
    <t xml:space="preserve">Assay 1</t>
  </si>
  <si>
    <t xml:space="preserve">Assay 2</t>
  </si>
  <si>
    <t xml:space="preserve">Assay 3</t>
  </si>
  <si>
    <t xml:space="preserve">Average</t>
  </si>
  <si>
    <t xml:space="preserve">SD</t>
  </si>
  <si>
    <r>
      <rPr>
        <b val="true"/>
        <i val="true"/>
        <sz val="11"/>
        <color rgb="FF000000"/>
        <rFont val="Verdana"/>
        <family val="0"/>
      </rPr>
      <t xml:space="preserve">P</t>
    </r>
    <r>
      <rPr>
        <b val="true"/>
        <sz val="11"/>
        <color rgb="FF000000"/>
        <rFont val="Verdana"/>
        <family val="2"/>
      </rPr>
      <t xml:space="preserve"> Value</t>
    </r>
  </si>
  <si>
    <t xml:space="preserve">ABCB6</t>
  </si>
  <si>
    <t xml:space="preserve">Antiviral</t>
  </si>
  <si>
    <t xml:space="preserve">Proviral (marginal)</t>
  </si>
  <si>
    <t xml:space="preserve">ABCE1</t>
  </si>
  <si>
    <t xml:space="preserve">/</t>
  </si>
  <si>
    <t xml:space="preserve">ACBD3</t>
  </si>
  <si>
    <t xml:space="preserve">Antiviral (marginal)</t>
  </si>
  <si>
    <t xml:space="preserve">ADFP</t>
  </si>
  <si>
    <t xml:space="preserve">AP1GBP1</t>
  </si>
  <si>
    <t xml:space="preserve">Proviral</t>
  </si>
  <si>
    <t xml:space="preserve">AP3B1</t>
  </si>
  <si>
    <t xml:space="preserve">APC2</t>
  </si>
  <si>
    <t xml:space="preserve">APOBEC2</t>
  </si>
  <si>
    <t xml:space="preserve">APOBEC3B</t>
  </si>
  <si>
    <t xml:space="preserve">APOE</t>
  </si>
  <si>
    <t xml:space="preserve">ARHGAP22</t>
  </si>
  <si>
    <t xml:space="preserve">ARHGEF7</t>
  </si>
  <si>
    <t xml:space="preserve">ARRDC2</t>
  </si>
  <si>
    <t xml:space="preserve">ART5</t>
  </si>
  <si>
    <t xml:space="preserve">BAIAP2</t>
  </si>
  <si>
    <t xml:space="preserve">BCL7A</t>
  </si>
  <si>
    <t xml:space="preserve">BCL9L</t>
  </si>
  <si>
    <t xml:space="preserve">C1QA</t>
  </si>
  <si>
    <t xml:space="preserve">C1QB</t>
  </si>
  <si>
    <t xml:space="preserve">CCDC8</t>
  </si>
  <si>
    <t xml:space="preserve">CCL26</t>
  </si>
  <si>
    <t xml:space="preserve">CCL3L1</t>
  </si>
  <si>
    <t xml:space="preserve">CD3E</t>
  </si>
  <si>
    <t xml:space="preserve">CD81</t>
  </si>
  <si>
    <t xml:space="preserve">CDCA3</t>
  </si>
  <si>
    <t xml:space="preserve">CDH1</t>
  </si>
  <si>
    <t xml:space="preserve">CDKL5</t>
  </si>
  <si>
    <t xml:space="preserve">CEBPD</t>
  </si>
  <si>
    <t xml:space="preserve">CHKA</t>
  </si>
  <si>
    <t xml:space="preserve">CHUK</t>
  </si>
  <si>
    <t xml:space="preserve">CLSTN1</t>
  </si>
  <si>
    <t xml:space="preserve">CNOT1</t>
  </si>
  <si>
    <t xml:space="preserve">CNOT2</t>
  </si>
  <si>
    <t xml:space="preserve">CNOT3</t>
  </si>
  <si>
    <t xml:space="preserve">CNOT6L</t>
  </si>
  <si>
    <t xml:space="preserve">CPD</t>
  </si>
  <si>
    <t xml:space="preserve">CRLF2</t>
  </si>
  <si>
    <t xml:space="preserve">CRLF3</t>
  </si>
  <si>
    <t xml:space="preserve">CSF3R</t>
  </si>
  <si>
    <t xml:space="preserve">CSNK1A1L</t>
  </si>
  <si>
    <t xml:space="preserve">CTGF</t>
  </si>
  <si>
    <t xml:space="preserve">CTNNAL1</t>
  </si>
  <si>
    <t xml:space="preserve">CTNNB1</t>
  </si>
  <si>
    <t xml:space="preserve">CTSF</t>
  </si>
  <si>
    <t xml:space="preserve">CX3CL1</t>
  </si>
  <si>
    <t xml:space="preserve">CXCL12</t>
  </si>
  <si>
    <t xml:space="preserve">CYBA</t>
  </si>
  <si>
    <t xml:space="preserve">DDOST</t>
  </si>
  <si>
    <t xml:space="preserve">DDX26</t>
  </si>
  <si>
    <t xml:space="preserve">DDX3X</t>
  </si>
  <si>
    <t xml:space="preserve">DDX6</t>
  </si>
  <si>
    <t xml:space="preserve">DEFB126</t>
  </si>
  <si>
    <t xml:space="preserve">DGAT1</t>
  </si>
  <si>
    <t xml:space="preserve">DNMT1</t>
  </si>
  <si>
    <t xml:space="preserve">DOCK3</t>
  </si>
  <si>
    <t xml:space="preserve">E2F1</t>
  </si>
  <si>
    <t xml:space="preserve">ECT2</t>
  </si>
  <si>
    <t xml:space="preserve">EIF3S6</t>
  </si>
  <si>
    <t xml:space="preserve">ERBB2</t>
  </si>
  <si>
    <t xml:space="preserve">FBLN5</t>
  </si>
  <si>
    <t xml:space="preserve">FKBPL</t>
  </si>
  <si>
    <t xml:space="preserve">FLT4</t>
  </si>
  <si>
    <t xml:space="preserve">FOXA2</t>
  </si>
  <si>
    <t xml:space="preserve">FOXP3</t>
  </si>
  <si>
    <t xml:space="preserve">GCAT</t>
  </si>
  <si>
    <t xml:space="preserve">GLG1</t>
  </si>
  <si>
    <t xml:space="preserve">GNAZ</t>
  </si>
  <si>
    <t xml:space="preserve">GNB2L1</t>
  </si>
  <si>
    <t xml:space="preserve">GNG8</t>
  </si>
  <si>
    <t xml:space="preserve">GPR145 (MCHR2)</t>
  </si>
  <si>
    <t xml:space="preserve">GPR153</t>
  </si>
  <si>
    <t xml:space="preserve">GPSN2</t>
  </si>
  <si>
    <t xml:space="preserve">GSPT1</t>
  </si>
  <si>
    <t xml:space="preserve">GTF3A</t>
  </si>
  <si>
    <t xml:space="preserve">HAS1</t>
  </si>
  <si>
    <t xml:space="preserve">HEXA</t>
  </si>
  <si>
    <t xml:space="preserve">HIPK3</t>
  </si>
  <si>
    <t xml:space="preserve">HNRPK</t>
  </si>
  <si>
    <t xml:space="preserve">HPX</t>
  </si>
  <si>
    <t xml:space="preserve">HSPCA</t>
  </si>
  <si>
    <t xml:space="preserve">IDE</t>
  </si>
  <si>
    <t xml:space="preserve">IFITM2</t>
  </si>
  <si>
    <t xml:space="preserve">IFITM3</t>
  </si>
  <si>
    <t xml:space="preserve">IGFBP6</t>
  </si>
  <si>
    <t xml:space="preserve">IGSF11</t>
  </si>
  <si>
    <t xml:space="preserve">IGSF4D (CADM2)</t>
  </si>
  <si>
    <t xml:space="preserve">IKBKE</t>
  </si>
  <si>
    <t xml:space="preserve">IL10RB</t>
  </si>
  <si>
    <t xml:space="preserve">IL17RB</t>
  </si>
  <si>
    <t xml:space="preserve">IMP4</t>
  </si>
  <si>
    <t xml:space="preserve">IMPDH1</t>
  </si>
  <si>
    <t xml:space="preserve">IREB2</t>
  </si>
  <si>
    <t xml:space="preserve">IRF3</t>
  </si>
  <si>
    <t xml:space="preserve">ITGA7</t>
  </si>
  <si>
    <t xml:space="preserve">ITGB1BP2</t>
  </si>
  <si>
    <t xml:space="preserve">KIAA1904 (LRRC62)</t>
  </si>
  <si>
    <t xml:space="preserve">MAP3K6</t>
  </si>
  <si>
    <t xml:space="preserve">MAP4</t>
  </si>
  <si>
    <t xml:space="preserve">MAPK1</t>
  </si>
  <si>
    <t xml:space="preserve">MARK3</t>
  </si>
  <si>
    <t xml:space="preserve">MAVS</t>
  </si>
  <si>
    <t xml:space="preserve">MGC15476 (DACT3)</t>
  </si>
  <si>
    <t xml:space="preserve">MMP11</t>
  </si>
  <si>
    <t xml:space="preserve">MMP9</t>
  </si>
  <si>
    <t xml:space="preserve">MVD</t>
  </si>
  <si>
    <t xml:space="preserve">MYD88</t>
  </si>
  <si>
    <t xml:space="preserve">MYO3A</t>
  </si>
  <si>
    <t xml:space="preserve">NDRG1</t>
  </si>
  <si>
    <t xml:space="preserve">NDUFB4</t>
  </si>
  <si>
    <t xml:space="preserve">NEK4</t>
  </si>
  <si>
    <t xml:space="preserve">NEMO</t>
  </si>
  <si>
    <t xml:space="preserve">NFKB1</t>
  </si>
  <si>
    <t xml:space="preserve">NFKB2</t>
  </si>
  <si>
    <t xml:space="preserve">NIK</t>
  </si>
  <si>
    <t xml:space="preserve">NOL6</t>
  </si>
  <si>
    <t xml:space="preserve">OSBP</t>
  </si>
  <si>
    <t xml:space="preserve">OTUB1</t>
  </si>
  <si>
    <t xml:space="preserve">PACE-1 (SCYL3)</t>
  </si>
  <si>
    <t xml:space="preserve">PARP11</t>
  </si>
  <si>
    <t xml:space="preserve">PDAP1</t>
  </si>
  <si>
    <t xml:space="preserve">PIAS1</t>
  </si>
  <si>
    <t xml:space="preserve">PIK4CA</t>
  </si>
  <si>
    <t xml:space="preserve">PLB1</t>
  </si>
  <si>
    <t xml:space="preserve">PLEK2</t>
  </si>
  <si>
    <t xml:space="preserve">PNO1</t>
  </si>
  <si>
    <t xml:space="preserve">PPP2R1A</t>
  </si>
  <si>
    <t xml:space="preserve">PRKRIP1</t>
  </si>
  <si>
    <t xml:space="preserve">PROX1</t>
  </si>
  <si>
    <t xml:space="preserve">PTHR1</t>
  </si>
  <si>
    <t xml:space="preserve">PTK2B</t>
  </si>
  <si>
    <t xml:space="preserve">PTK9 (TWF1)</t>
  </si>
  <si>
    <t xml:space="preserve">PTPRH</t>
  </si>
  <si>
    <t xml:space="preserve">RAB10</t>
  </si>
  <si>
    <t xml:space="preserve">RAB11A</t>
  </si>
  <si>
    <t xml:space="preserve">RAB34</t>
  </si>
  <si>
    <t xml:space="preserve">RAB5A</t>
  </si>
  <si>
    <t xml:space="preserve">RAB9P40 (RABEPK)</t>
  </si>
  <si>
    <t xml:space="preserve">RAC1</t>
  </si>
  <si>
    <t xml:space="preserve">RAF1</t>
  </si>
  <si>
    <t xml:space="preserve">RBM9</t>
  </si>
  <si>
    <t xml:space="preserve">RBP4</t>
  </si>
  <si>
    <t xml:space="preserve">RELA</t>
  </si>
  <si>
    <t xml:space="preserve">RELB</t>
  </si>
  <si>
    <t xml:space="preserve">RGPD5</t>
  </si>
  <si>
    <t xml:space="preserve">RGR</t>
  </si>
  <si>
    <t xml:space="preserve">RIPK2</t>
  </si>
  <si>
    <t xml:space="preserve">RIT1</t>
  </si>
  <si>
    <t xml:space="preserve">RNF207</t>
  </si>
  <si>
    <t xml:space="preserve">RNF31</t>
  </si>
  <si>
    <t xml:space="preserve">ROBO1</t>
  </si>
  <si>
    <t xml:space="preserve">ROCK2</t>
  </si>
  <si>
    <t xml:space="preserve">RPS6KL1</t>
  </si>
  <si>
    <t xml:space="preserve">RSAD2</t>
  </si>
  <si>
    <t xml:space="preserve">RYK</t>
  </si>
  <si>
    <t xml:space="preserve">SH3TC1</t>
  </si>
  <si>
    <t xml:space="preserve">SIK2 (SNF1LK2)</t>
  </si>
  <si>
    <t xml:space="preserve">SMAD5</t>
  </si>
  <si>
    <t xml:space="preserve">SMAD6</t>
  </si>
  <si>
    <t xml:space="preserve">SMARCD3</t>
  </si>
  <si>
    <t xml:space="preserve">SMURF1</t>
  </si>
  <si>
    <t xml:space="preserve">SMURF2</t>
  </si>
  <si>
    <t xml:space="preserve">SNARK (NUAK2)</t>
  </si>
  <si>
    <t xml:space="preserve">SNRPD1</t>
  </si>
  <si>
    <t xml:space="preserve">SPCS1</t>
  </si>
  <si>
    <t xml:space="preserve">SPCS2</t>
  </si>
  <si>
    <t xml:space="preserve">SPCS3</t>
  </si>
  <si>
    <t xml:space="preserve">SREBP1</t>
  </si>
  <si>
    <t xml:space="preserve">SRI</t>
  </si>
  <si>
    <t xml:space="preserve">SRRM2</t>
  </si>
  <si>
    <t xml:space="preserve">STAT1</t>
  </si>
  <si>
    <t xml:space="preserve">STAT3</t>
  </si>
  <si>
    <t xml:space="preserve">STK22C</t>
  </si>
  <si>
    <t xml:space="preserve">SUV420H1</t>
  </si>
  <si>
    <t xml:space="preserve">TANK (TRAF2)</t>
  </si>
  <si>
    <t xml:space="preserve">TAZ</t>
  </si>
  <si>
    <t xml:space="preserve">TFAP2A</t>
  </si>
  <si>
    <t xml:space="preserve">TGFBR1</t>
  </si>
  <si>
    <t xml:space="preserve">TLK2</t>
  </si>
  <si>
    <t xml:space="preserve">TM6SF2</t>
  </si>
  <si>
    <t xml:space="preserve">TNFRSF10C</t>
  </si>
  <si>
    <t xml:space="preserve">TNFRSF10D</t>
  </si>
  <si>
    <t xml:space="preserve">TNFRSF18</t>
  </si>
  <si>
    <t xml:space="preserve">TNRC11 (MED12)</t>
  </si>
  <si>
    <t xml:space="preserve">TRAPPC5</t>
  </si>
  <si>
    <t xml:space="preserve">TRIM42</t>
  </si>
  <si>
    <t xml:space="preserve">TRIM46</t>
  </si>
  <si>
    <t xml:space="preserve">TRIM62</t>
  </si>
  <si>
    <t xml:space="preserve">TRRAP</t>
  </si>
  <si>
    <t xml:space="preserve">TWIST1</t>
  </si>
  <si>
    <t xml:space="preserve">UBE1L</t>
  </si>
  <si>
    <t xml:space="preserve">UBE2E3</t>
  </si>
  <si>
    <t xml:space="preserve">UBE2J1</t>
  </si>
  <si>
    <t xml:space="preserve">UBE2M</t>
  </si>
  <si>
    <t xml:space="preserve">UBE2S</t>
  </si>
  <si>
    <t xml:space="preserve">USP11</t>
  </si>
  <si>
    <t xml:space="preserve">USP16</t>
  </si>
  <si>
    <t xml:space="preserve">USP51</t>
  </si>
  <si>
    <t xml:space="preserve">UTP14A</t>
  </si>
  <si>
    <t xml:space="preserve">VAMP1</t>
  </si>
  <si>
    <t xml:space="preserve">VTN</t>
  </si>
  <si>
    <t xml:space="preserve">WIF1</t>
  </si>
  <si>
    <t xml:space="preserve">WNT10B</t>
  </si>
  <si>
    <t xml:space="preserve">XBP1</t>
  </si>
  <si>
    <t xml:space="preserve">XPNPEP1</t>
  </si>
  <si>
    <t xml:space="preserve">ZNF337</t>
  </si>
  <si>
    <t xml:space="preserve">* HCV RNA copies per ug total cellular RNA normalize to siNT control that is set at 1</t>
  </si>
  <si>
    <t xml:space="preserve">** HCV RNA copies per mL medium normalized to siNT control that is set at 1</t>
  </si>
  <si>
    <t xml:space="preserve">Assays were performed in triplicate samples (Assays 1-3); Relative values ≤0.5 (Proviral) or ≥1.5 (Antiviral) are shown in dark blue or red, respectively; Relative values ≤0.65 and &gt;0.5 (Marginal Proviral) are shown in light blue; P values &lt;0.05 are in bold; Relative values ≥1.5 while P values ≥0.05 (Marginal Antiviral) are show in orange</t>
  </si>
  <si>
    <t xml:space="preserve">IC HCV RNA Hit</t>
  </si>
  <si>
    <t xml:space="preserve">* Normalized as HCV RNA copies per ug total cellular RNA, then compared to siNT control</t>
  </si>
  <si>
    <t xml:space="preserve">Assays were performed in triplicate samples (Assays 1-3); Relative values ≤0.5 (Proviral) or ≥1.5 (Antiviral) are shown in dark blue or red, respectively; </t>
  </si>
  <si>
    <t xml:space="preserve">Relative values ≤0.65 and &gt;0.5 (Marginal Proviral) are shown in light blue; P values &lt;0.05 are in bold; </t>
  </si>
  <si>
    <t xml:space="preserve">Relative values ≥1.5 while P values ≥0.05 (Marginal Antiviral) are show in orange</t>
  </si>
  <si>
    <t xml:space="preserve">EC HCV RNA Hit</t>
  </si>
  <si>
    <t xml:space="preserve">** Normalized as HCV RNA copies per mL medium, then compared to siNT contro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_);[RED]\(0.00\)"/>
    <numFmt numFmtId="167" formatCode="0.00E+00"/>
    <numFmt numFmtId="168" formatCode="0.000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Arial"/>
      <family val="0"/>
    </font>
    <font>
      <u val="single"/>
      <sz val="10"/>
      <color rgb="FF993366"/>
      <name val="Verdana"/>
      <family val="0"/>
    </font>
    <font>
      <u val="single"/>
      <sz val="11"/>
      <color rgb="FF993366"/>
      <name val="Calibri"/>
      <family val="2"/>
    </font>
    <font>
      <u val="single"/>
      <sz val="10"/>
      <color rgb="FF0000D4"/>
      <name val="Arial"/>
      <family val="0"/>
    </font>
    <font>
      <u val="single"/>
      <sz val="10"/>
      <color rgb="FF0000D4"/>
      <name val="Verdana"/>
      <family val="0"/>
    </font>
    <font>
      <u val="single"/>
      <sz val="11"/>
      <color rgb="FF0000D4"/>
      <name val="Calibri"/>
      <family val="2"/>
    </font>
    <font>
      <sz val="10"/>
      <color rgb="FF000000"/>
      <name val="Arial"/>
      <family val="0"/>
    </font>
    <font>
      <sz val="10"/>
      <name val="Verdana"/>
      <family val="0"/>
    </font>
    <font>
      <b val="true"/>
      <sz val="11"/>
      <color rgb="FF000000"/>
      <name val="Verdana"/>
      <family val="2"/>
    </font>
    <font>
      <sz val="11"/>
      <color rgb="FF000000"/>
      <name val="Verdana"/>
      <family val="2"/>
    </font>
    <font>
      <b val="true"/>
      <i val="true"/>
      <sz val="11"/>
      <color rgb="FF000000"/>
      <name val="Verdana"/>
      <family val="0"/>
    </font>
    <font>
      <b val="true"/>
      <sz val="11"/>
      <color rgb="FFDD0806"/>
      <name val="Verdana"/>
      <family val="2"/>
    </font>
    <font>
      <b val="true"/>
      <sz val="11"/>
      <color rgb="FF00CCFF"/>
      <name val="Verdana"/>
      <family val="0"/>
    </font>
    <font>
      <b val="true"/>
      <sz val="11"/>
      <color rgb="FFFF9900"/>
      <name val="Verdana"/>
      <family val="0"/>
    </font>
    <font>
      <b val="true"/>
      <sz val="11"/>
      <color rgb="FF0000D4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4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1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37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_single cycle part one summary 5-17-10.xls" xfId="20"/>
    <cellStyle name="Followed Hyperlink_Summary entry factors 5-25-10 (genotypes).xls" xfId="21"/>
    <cellStyle name="Followed Hyperlink_Summary HCV lifecycle study as of 5-18-10.xls" xfId="22"/>
    <cellStyle name="Followed Hyperlink_Summary IRES assays.xls" xfId="23"/>
    <cellStyle name="Followed Hyperlink_Summary replicon hits 5-15-10.xls" xfId="24"/>
    <cellStyle name="Hyperlink_single cycle part one summary 5-17-10.xls" xfId="25"/>
    <cellStyle name="Hyperlink_Summary entry factors 5-25-10 (genotypes).xls" xfId="26"/>
    <cellStyle name="Hyperlink_Summary HCV lifecycle study as of 5-18-10.xls" xfId="27"/>
    <cellStyle name="Hyperlink_Summary IRES assays.xls" xfId="28"/>
    <cellStyle name="Hyperlink_Summary replicon hits 5-15-10.xls" xfId="29"/>
    <cellStyle name="Normal_Custom library 2 plate setup for HCVpp (HIV).xls" xfId="30"/>
    <cellStyle name="Normal_Entry assay Dec 09 1a, 1b, 4a, VSV summary.xls" xfId="31"/>
    <cellStyle name="Normal_Entry assay Sep 09 summary.xls" xfId="32"/>
    <cellStyle name="Normal_L3 qPCR summary.xls" xfId="33"/>
    <cellStyle name="Normal_L3 replicon summary.xls" xfId="34"/>
    <cellStyle name="Normal_L4 replicon summary.xls" xfId="35"/>
    <cellStyle name="Normal_Replicon P values for library 1.xls" xfId="36"/>
    <cellStyle name="Normal_SAPRA Order fit in plates (custom library 2).xls" xfId="37"/>
    <cellStyle name="Normal_single cycle part one summary 5-17-10.xls" xfId="38"/>
    <cellStyle name="Normal_Summary entry factors 5-25-10 (genotypes).xls" xfId="39"/>
    <cellStyle name="Normal_Summary HCV lifecycle study as of 5-18-10.xls" xfId="40"/>
    <cellStyle name="Normal_Summary HCV lifecycle study.xls" xfId="41"/>
    <cellStyle name="Normal_Summary HCVpp (HIV) library 1 (plate 1).xls" xfId="42"/>
    <cellStyle name="Normal_Summary IRES assays.xls" xfId="43"/>
    <cellStyle name="Normal_Summary replicon hits 5-15-10.xls" xfId="44"/>
  </cellStyles>
  <dxfs count="12"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DD0806"/>
        <sz val="11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G1"/>
    </sheetView>
  </sheetViews>
  <sheetFormatPr defaultColWidth="8.5" defaultRowHeight="18" zeroHeight="false" outlineLevelRow="0" outlineLevelCol="0"/>
  <cols>
    <col collapsed="false" customWidth="true" hidden="false" outlineLevel="0" max="1" min="1" style="1" width="20.5"/>
    <col collapsed="false" customWidth="true" hidden="false" outlineLevel="0" max="7" min="2" style="2" width="20.5"/>
    <col collapsed="false" customWidth="true" hidden="false" outlineLevel="0" max="8" min="8" style="2" width="2.16"/>
    <col collapsed="false" customWidth="true" hidden="false" outlineLevel="0" max="14" min="9" style="2" width="20.5"/>
    <col collapsed="false" customWidth="true" hidden="false" outlineLevel="0" max="15" min="15" style="3" width="1.99"/>
    <col collapsed="false" customWidth="true" hidden="false" outlineLevel="0" max="17" min="16" style="2" width="22.32"/>
    <col collapsed="false" customWidth="false" hidden="false" outlineLevel="0" max="257" min="18" style="2" width="8.49"/>
  </cols>
  <sheetData>
    <row r="1" s="6" customFormat="true" ht="18" hidden="false" customHeight="true" outlineLevel="0" collapsed="false">
      <c r="A1" s="4" t="s">
        <v>0</v>
      </c>
      <c r="B1" s="5" t="s">
        <v>1</v>
      </c>
      <c r="C1" s="5"/>
      <c r="D1" s="5"/>
      <c r="E1" s="5"/>
      <c r="F1" s="5"/>
      <c r="G1" s="5"/>
      <c r="I1" s="5" t="s">
        <v>2</v>
      </c>
      <c r="J1" s="5"/>
      <c r="K1" s="5"/>
      <c r="L1" s="5"/>
      <c r="M1" s="5"/>
      <c r="N1" s="5"/>
      <c r="O1" s="3"/>
      <c r="P1" s="5" t="s">
        <v>3</v>
      </c>
      <c r="Q1" s="7" t="s">
        <v>4</v>
      </c>
    </row>
    <row r="2" s="6" customFormat="true" ht="18" hidden="false" customHeight="true" outlineLevel="0" collapsed="false">
      <c r="A2" s="4"/>
      <c r="B2" s="7" t="s">
        <v>5</v>
      </c>
      <c r="C2" s="7" t="s">
        <v>6</v>
      </c>
      <c r="D2" s="8" t="s">
        <v>7</v>
      </c>
      <c r="E2" s="9" t="s">
        <v>8</v>
      </c>
      <c r="F2" s="5" t="s">
        <v>9</v>
      </c>
      <c r="G2" s="10" t="s">
        <v>10</v>
      </c>
      <c r="I2" s="7" t="s">
        <v>5</v>
      </c>
      <c r="J2" s="7" t="s">
        <v>6</v>
      </c>
      <c r="K2" s="5" t="s">
        <v>7</v>
      </c>
      <c r="L2" s="9" t="s">
        <v>8</v>
      </c>
      <c r="M2" s="5" t="s">
        <v>9</v>
      </c>
      <c r="N2" s="10" t="s">
        <v>10</v>
      </c>
      <c r="O2" s="3"/>
      <c r="P2" s="5"/>
      <c r="Q2" s="7"/>
    </row>
    <row r="3" customFormat="false" ht="18" hidden="false" customHeight="true" outlineLevel="0" collapsed="false">
      <c r="A3" s="11" t="s">
        <v>11</v>
      </c>
      <c r="B3" s="12" t="n">
        <v>1.73936673429418</v>
      </c>
      <c r="C3" s="12" t="n">
        <v>1.9307069178161</v>
      </c>
      <c r="D3" s="12" t="n">
        <v>2.44982189809424</v>
      </c>
      <c r="E3" s="13" t="n">
        <v>2.03996518340151</v>
      </c>
      <c r="F3" s="12" t="n">
        <v>0.367613467369723</v>
      </c>
      <c r="G3" s="14" t="n">
        <v>0.00431188525301897</v>
      </c>
      <c r="I3" s="12" t="n">
        <v>0.420566743530618</v>
      </c>
      <c r="J3" s="12" t="n">
        <v>0.448073108108108</v>
      </c>
      <c r="K3" s="12" t="n">
        <v>0.863696166666667</v>
      </c>
      <c r="L3" s="13" t="n">
        <v>0.577445339435131</v>
      </c>
      <c r="M3" s="12" t="n">
        <v>0.248281699066044</v>
      </c>
      <c r="N3" s="14" t="n">
        <v>0.0325151345589158</v>
      </c>
      <c r="P3" s="15" t="s">
        <v>12</v>
      </c>
      <c r="Q3" s="16" t="s">
        <v>13</v>
      </c>
    </row>
    <row r="4" customFormat="false" ht="18" hidden="false" customHeight="true" outlineLevel="0" collapsed="false">
      <c r="A4" s="11" t="s">
        <v>14</v>
      </c>
      <c r="B4" s="12" t="n">
        <v>0.561713503679491</v>
      </c>
      <c r="C4" s="12" t="n">
        <v>0.910663153616709</v>
      </c>
      <c r="D4" s="12" t="n">
        <v>0.781960484255259</v>
      </c>
      <c r="E4" s="12" t="n">
        <v>0.751445713850486</v>
      </c>
      <c r="F4" s="12" t="n">
        <v>0.176464806569096</v>
      </c>
      <c r="G4" s="14" t="n">
        <v>0.0778146483174528</v>
      </c>
      <c r="I4" s="12" t="n">
        <v>0.870044014925373</v>
      </c>
      <c r="J4" s="12" t="n">
        <v>0.5326152</v>
      </c>
      <c r="K4" s="12" t="n">
        <v>0.626945366666667</v>
      </c>
      <c r="L4" s="12" t="n">
        <v>0.67653486053068</v>
      </c>
      <c r="M4" s="12" t="n">
        <v>0.174094485012456</v>
      </c>
      <c r="N4" s="14" t="n">
        <v>0.100897889172937</v>
      </c>
      <c r="P4" s="17" t="s">
        <v>15</v>
      </c>
      <c r="Q4" s="17" t="s">
        <v>15</v>
      </c>
    </row>
    <row r="5" customFormat="false" ht="18" hidden="false" customHeight="true" outlineLevel="0" collapsed="false">
      <c r="A5" s="11" t="s">
        <v>16</v>
      </c>
      <c r="B5" s="12" t="n">
        <v>3.24069906536834</v>
      </c>
      <c r="C5" s="12" t="n">
        <v>1.97</v>
      </c>
      <c r="D5" s="12" t="n">
        <v>1.14423522048671</v>
      </c>
      <c r="E5" s="13" t="n">
        <v>2.11831142861835</v>
      </c>
      <c r="F5" s="12" t="n">
        <v>1.05607167044575</v>
      </c>
      <c r="G5" s="14" t="n">
        <v>0.0722736427692962</v>
      </c>
      <c r="I5" s="12" t="n">
        <v>0.81866469471586</v>
      </c>
      <c r="J5" s="12" t="n">
        <v>0.69019236</v>
      </c>
      <c r="K5" s="12" t="n">
        <v>0.519907142857143</v>
      </c>
      <c r="L5" s="12" t="n">
        <v>0.676254732524334</v>
      </c>
      <c r="M5" s="12" t="n">
        <v>0.149865645806139</v>
      </c>
      <c r="N5" s="14" t="n">
        <v>0.174444973004549</v>
      </c>
      <c r="P5" s="18" t="s">
        <v>17</v>
      </c>
      <c r="Q5" s="17" t="s">
        <v>15</v>
      </c>
    </row>
    <row r="6" customFormat="false" ht="18" hidden="false" customHeight="true" outlineLevel="0" collapsed="false">
      <c r="A6" s="11" t="s">
        <v>18</v>
      </c>
      <c r="B6" s="12" t="n">
        <v>0.268712479526208</v>
      </c>
      <c r="C6" s="12" t="n">
        <v>0.964243262274543</v>
      </c>
      <c r="D6" s="12" t="n">
        <v>0.81030787044974</v>
      </c>
      <c r="E6" s="12" t="n">
        <v>0.681087870750164</v>
      </c>
      <c r="F6" s="12" t="n">
        <v>0.36532741982966</v>
      </c>
      <c r="G6" s="14" t="n">
        <v>0.0530973622935873</v>
      </c>
      <c r="I6" s="12" t="n">
        <v>1.27421323880597</v>
      </c>
      <c r="J6" s="12" t="n">
        <v>0.9854416</v>
      </c>
      <c r="K6" s="12" t="n">
        <v>0.682556875</v>
      </c>
      <c r="L6" s="12" t="n">
        <v>0.980737237935323</v>
      </c>
      <c r="M6" s="12" t="n">
        <v>0.295856234470143</v>
      </c>
      <c r="N6" s="14" t="n">
        <v>0.449790345405539</v>
      </c>
      <c r="P6" s="17" t="s">
        <v>15</v>
      </c>
      <c r="Q6" s="17" t="s">
        <v>15</v>
      </c>
    </row>
    <row r="7" customFormat="false" ht="18" hidden="false" customHeight="true" outlineLevel="0" collapsed="false">
      <c r="A7" s="11" t="s">
        <v>19</v>
      </c>
      <c r="B7" s="12" t="n">
        <v>0.537203510487425</v>
      </c>
      <c r="C7" s="12" t="n">
        <v>0.803871823839642</v>
      </c>
      <c r="D7" s="12" t="n">
        <v>0.670296598318026</v>
      </c>
      <c r="E7" s="12" t="n">
        <v>0.670457310881698</v>
      </c>
      <c r="F7" s="12" t="n">
        <v>0.133334229318376</v>
      </c>
      <c r="G7" s="14" t="n">
        <v>0.0316254785530308</v>
      </c>
      <c r="I7" s="12" t="n">
        <v>0.473684210526316</v>
      </c>
      <c r="J7" s="12" t="n">
        <v>0.278382581648523</v>
      </c>
      <c r="K7" s="12" t="n">
        <v>0.35632183908046</v>
      </c>
      <c r="L7" s="13" t="n">
        <v>0.369462877085099</v>
      </c>
      <c r="M7" s="12" t="n">
        <v>0.0983117323642472</v>
      </c>
      <c r="N7" s="14" t="n">
        <v>0.001363574527157</v>
      </c>
      <c r="P7" s="16" t="s">
        <v>13</v>
      </c>
      <c r="Q7" s="19" t="s">
        <v>20</v>
      </c>
    </row>
    <row r="8" customFormat="false" ht="18" hidden="false" customHeight="true" outlineLevel="0" collapsed="false">
      <c r="A8" s="11" t="s">
        <v>21</v>
      </c>
      <c r="B8" s="20" t="n">
        <v>1.20702064593546</v>
      </c>
      <c r="C8" s="20" t="n">
        <v>1.55319881204882</v>
      </c>
      <c r="D8" s="20" t="n">
        <v>1.2325195571342</v>
      </c>
      <c r="E8" s="20" t="n">
        <v>1.3309130050395</v>
      </c>
      <c r="F8" s="20" t="n">
        <v>0.192926886712094</v>
      </c>
      <c r="G8" s="21" t="n">
        <v>0.0351862821328384</v>
      </c>
      <c r="I8" s="20" t="n">
        <v>0.442836734693878</v>
      </c>
      <c r="J8" s="20" t="n">
        <v>0.311492517006803</v>
      </c>
      <c r="K8" s="20" t="n">
        <v>0.338121428571429</v>
      </c>
      <c r="L8" s="22" t="n">
        <v>0.36415022675737</v>
      </c>
      <c r="M8" s="20" t="n">
        <v>0.0694330586335558</v>
      </c>
      <c r="N8" s="21" t="n">
        <v>0.00434344200571266</v>
      </c>
      <c r="P8" s="17" t="s">
        <v>15</v>
      </c>
      <c r="Q8" s="19" t="s">
        <v>20</v>
      </c>
    </row>
    <row r="9" customFormat="false" ht="18" hidden="false" customHeight="true" outlineLevel="0" collapsed="false">
      <c r="A9" s="11" t="s">
        <v>22</v>
      </c>
      <c r="B9" s="12" t="n">
        <v>0.873582964299324</v>
      </c>
      <c r="C9" s="12" t="n">
        <v>1.66089366257278</v>
      </c>
      <c r="D9" s="12" t="n">
        <v>1.13958027474099</v>
      </c>
      <c r="E9" s="12" t="n">
        <v>1.22468563387103</v>
      </c>
      <c r="F9" s="12" t="n">
        <v>0.400495599874021</v>
      </c>
      <c r="G9" s="14" t="n">
        <v>0.207875245617739</v>
      </c>
      <c r="I9" s="12" t="n">
        <v>0.71045142127256</v>
      </c>
      <c r="J9" s="12" t="n">
        <v>1.91120644</v>
      </c>
      <c r="K9" s="12" t="n">
        <v>1.535222</v>
      </c>
      <c r="L9" s="12" t="n">
        <v>1.38562662042419</v>
      </c>
      <c r="M9" s="12" t="n">
        <v>0.61419641560547</v>
      </c>
      <c r="N9" s="14" t="n">
        <v>0.201867091130015</v>
      </c>
      <c r="P9" s="17" t="s">
        <v>15</v>
      </c>
      <c r="Q9" s="17" t="s">
        <v>15</v>
      </c>
    </row>
    <row r="10" customFormat="false" ht="18" hidden="false" customHeight="true" outlineLevel="0" collapsed="false">
      <c r="A10" s="11" t="s">
        <v>23</v>
      </c>
      <c r="B10" s="12" t="n">
        <v>1.67268152744615</v>
      </c>
      <c r="C10" s="12" t="n">
        <v>1.99552236936218</v>
      </c>
      <c r="D10" s="12" t="n">
        <v>2.3619030460131</v>
      </c>
      <c r="E10" s="13" t="n">
        <v>2.01003564760714</v>
      </c>
      <c r="F10" s="12" t="n">
        <v>0.344839893063423</v>
      </c>
      <c r="G10" s="14" t="n">
        <v>0.00383268026145424</v>
      </c>
      <c r="I10" s="12" t="n">
        <v>0.394430950550858</v>
      </c>
      <c r="J10" s="12" t="n">
        <v>0.561796756756757</v>
      </c>
      <c r="K10" s="12" t="n">
        <v>0.936250791666667</v>
      </c>
      <c r="L10" s="13" t="n">
        <v>0.630826166324761</v>
      </c>
      <c r="M10" s="12" t="n">
        <v>0.277427431224222</v>
      </c>
      <c r="N10" s="14" t="n">
        <v>0.0530836925672984</v>
      </c>
      <c r="P10" s="15" t="s">
        <v>12</v>
      </c>
      <c r="Q10" s="16" t="s">
        <v>13</v>
      </c>
    </row>
    <row r="11" customFormat="false" ht="18" hidden="false" customHeight="true" outlineLevel="0" collapsed="false">
      <c r="A11" s="11" t="s">
        <v>24</v>
      </c>
      <c r="B11" s="12" t="n">
        <v>0.552203803429394</v>
      </c>
      <c r="C11" s="12" t="n">
        <v>0.561075395456878</v>
      </c>
      <c r="D11" s="12" t="n">
        <v>0.773042014582354</v>
      </c>
      <c r="E11" s="13" t="n">
        <v>0.628773737822875</v>
      </c>
      <c r="F11" s="12" t="n">
        <v>0.125018710782178</v>
      </c>
      <c r="G11" s="14" t="n">
        <v>0.0195591188914887</v>
      </c>
      <c r="I11" s="12" t="n">
        <v>0.744461042553192</v>
      </c>
      <c r="J11" s="12" t="n">
        <v>0.598953457142857</v>
      </c>
      <c r="K11" s="12" t="n">
        <v>0.940748141666667</v>
      </c>
      <c r="L11" s="12" t="n">
        <v>0.761387547120905</v>
      </c>
      <c r="M11" s="12" t="n">
        <v>0.171524871403081</v>
      </c>
      <c r="N11" s="14" t="n">
        <v>0.166199718447631</v>
      </c>
      <c r="P11" s="16" t="s">
        <v>13</v>
      </c>
      <c r="Q11" s="17" t="s">
        <v>15</v>
      </c>
    </row>
    <row r="12" customFormat="false" ht="18" hidden="false" customHeight="true" outlineLevel="0" collapsed="false">
      <c r="A12" s="11" t="s">
        <v>25</v>
      </c>
      <c r="B12" s="12" t="n">
        <v>1.26639597130707</v>
      </c>
      <c r="C12" s="12" t="n">
        <v>1.23382116931519</v>
      </c>
      <c r="D12" s="12" t="n">
        <v>1.08872026362954</v>
      </c>
      <c r="E12" s="12" t="n">
        <v>1.19631246808394</v>
      </c>
      <c r="F12" s="12" t="n">
        <v>0.0945903868039392</v>
      </c>
      <c r="G12" s="14" t="n">
        <v>0.0459752334959143</v>
      </c>
      <c r="I12" s="12" t="n">
        <v>0.236008426224064</v>
      </c>
      <c r="J12" s="12" t="n">
        <v>0.38549797</v>
      </c>
      <c r="K12" s="12" t="n">
        <v>0.20126561</v>
      </c>
      <c r="L12" s="13" t="n">
        <v>0.274257335408021</v>
      </c>
      <c r="M12" s="12" t="n">
        <v>0.0978908826608197</v>
      </c>
      <c r="N12" s="14" t="n">
        <v>0.00616727055736706</v>
      </c>
      <c r="P12" s="17" t="s">
        <v>15</v>
      </c>
      <c r="Q12" s="19" t="s">
        <v>20</v>
      </c>
    </row>
    <row r="13" customFormat="false" ht="18" hidden="false" customHeight="true" outlineLevel="0" collapsed="false">
      <c r="A13" s="11" t="s">
        <v>26</v>
      </c>
      <c r="B13" s="12" t="n">
        <v>0.536072098657261</v>
      </c>
      <c r="C13" s="12" t="n">
        <v>0.55799288375071</v>
      </c>
      <c r="D13" s="12" t="n">
        <v>0.388015092306692</v>
      </c>
      <c r="E13" s="13" t="n">
        <v>0.494026691571554</v>
      </c>
      <c r="F13" s="12" t="n">
        <v>0.092460665089532</v>
      </c>
      <c r="G13" s="14" t="n">
        <v>0.028598866963959</v>
      </c>
      <c r="I13" s="12" t="n">
        <v>0.441027397761014</v>
      </c>
      <c r="J13" s="12" t="n">
        <v>0.149179316</v>
      </c>
      <c r="K13" s="12" t="n">
        <v>0.326507</v>
      </c>
      <c r="L13" s="13" t="n">
        <v>0.305571237920338</v>
      </c>
      <c r="M13" s="12" t="n">
        <v>0.147046099259001</v>
      </c>
      <c r="N13" s="14" t="n">
        <v>0.1714169792957</v>
      </c>
      <c r="P13" s="23" t="s">
        <v>20</v>
      </c>
      <c r="Q13" s="16" t="s">
        <v>13</v>
      </c>
    </row>
    <row r="14" customFormat="false" ht="18" hidden="false" customHeight="true" outlineLevel="0" collapsed="false">
      <c r="A14" s="24" t="s">
        <v>27</v>
      </c>
      <c r="B14" s="20" t="n">
        <v>0.729078546436128</v>
      </c>
      <c r="C14" s="20" t="n">
        <v>0.880542856637676</v>
      </c>
      <c r="D14" s="20" t="n">
        <v>0.596550958623684</v>
      </c>
      <c r="E14" s="20" t="n">
        <v>0.735390787232496</v>
      </c>
      <c r="F14" s="20" t="n">
        <v>0.142101135893774</v>
      </c>
      <c r="G14" s="21" t="n">
        <v>0.0240841783040877</v>
      </c>
      <c r="I14" s="20" t="n">
        <v>0.285790789003927</v>
      </c>
      <c r="J14" s="20" t="n">
        <v>0.117189396644056</v>
      </c>
      <c r="K14" s="20" t="n">
        <v>0.201490092823991</v>
      </c>
      <c r="L14" s="22" t="n">
        <v>0.201490092823991</v>
      </c>
      <c r="M14" s="20" t="n">
        <v>0.0843006961799358</v>
      </c>
      <c r="N14" s="21" t="n">
        <v>0.000163203155809789</v>
      </c>
      <c r="P14" s="16" t="s">
        <v>13</v>
      </c>
      <c r="Q14" s="19" t="s">
        <v>20</v>
      </c>
    </row>
    <row r="15" customFormat="false" ht="18" hidden="false" customHeight="true" outlineLevel="0" collapsed="false">
      <c r="A15" s="24" t="s">
        <v>28</v>
      </c>
      <c r="B15" s="20" t="n">
        <v>0.358434493557114</v>
      </c>
      <c r="C15" s="20" t="n">
        <v>0.637807434416938</v>
      </c>
      <c r="D15" s="20" t="n">
        <v>0.486994387154698</v>
      </c>
      <c r="E15" s="22" t="n">
        <v>0.494412105042917</v>
      </c>
      <c r="F15" s="20" t="n">
        <v>0.139834105014366</v>
      </c>
      <c r="G15" s="21" t="n">
        <v>0.0027701556491688</v>
      </c>
      <c r="I15" s="20" t="n">
        <v>0.276968939664406</v>
      </c>
      <c r="J15" s="20" t="n">
        <v>0.242673152445555</v>
      </c>
      <c r="K15" s="20" t="n">
        <v>0.0964066404855409</v>
      </c>
      <c r="L15" s="22" t="n">
        <v>0.205349577531834</v>
      </c>
      <c r="M15" s="20" t="n">
        <v>0.0958930284454746</v>
      </c>
      <c r="N15" s="21" t="n">
        <v>0.000215916923343115</v>
      </c>
      <c r="P15" s="23" t="s">
        <v>20</v>
      </c>
      <c r="Q15" s="19" t="s">
        <v>20</v>
      </c>
    </row>
    <row r="16" customFormat="false" ht="18" hidden="false" customHeight="true" outlineLevel="0" collapsed="false">
      <c r="A16" s="11" t="s">
        <v>29</v>
      </c>
      <c r="B16" s="12" t="n">
        <v>1.2368133396763</v>
      </c>
      <c r="C16" s="12" t="n">
        <v>1.364532856701</v>
      </c>
      <c r="D16" s="12" t="n">
        <v>3.62384053917777</v>
      </c>
      <c r="E16" s="13" t="n">
        <v>2.07506224518502</v>
      </c>
      <c r="F16" s="12" t="n">
        <v>1.34280070066803</v>
      </c>
      <c r="G16" s="14" t="n">
        <v>0.121537647775133</v>
      </c>
      <c r="I16" s="12" t="n">
        <v>1.12677329028709</v>
      </c>
      <c r="J16" s="12" t="n">
        <v>0.73272056</v>
      </c>
      <c r="K16" s="12" t="n">
        <v>0.315156111111111</v>
      </c>
      <c r="L16" s="12" t="n">
        <v>0.724883320466067</v>
      </c>
      <c r="M16" s="12" t="n">
        <v>0.405865344820209</v>
      </c>
      <c r="N16" s="14" t="n">
        <v>0.1719065815251</v>
      </c>
      <c r="P16" s="18" t="s">
        <v>17</v>
      </c>
      <c r="Q16" s="17" t="s">
        <v>15</v>
      </c>
    </row>
    <row r="17" customFormat="false" ht="18" hidden="false" customHeight="true" outlineLevel="0" collapsed="false">
      <c r="A17" s="11" t="s">
        <v>30</v>
      </c>
      <c r="B17" s="12" t="n">
        <v>0.804541478358385</v>
      </c>
      <c r="C17" s="12" t="n">
        <v>1.04788372114578</v>
      </c>
      <c r="D17" s="12" t="n">
        <v>0.685536631947693</v>
      </c>
      <c r="E17" s="12" t="n">
        <v>0.845987277150619</v>
      </c>
      <c r="F17" s="12" t="n">
        <v>0.184694799441474</v>
      </c>
      <c r="G17" s="14" t="n">
        <v>0.184471210841276</v>
      </c>
      <c r="I17" s="12" t="n">
        <v>0.210465905970149</v>
      </c>
      <c r="J17" s="12" t="n">
        <v>0.4204148</v>
      </c>
      <c r="K17" s="12" t="n">
        <v>0.670718858333333</v>
      </c>
      <c r="L17" s="13" t="n">
        <v>0.433866521434494</v>
      </c>
      <c r="M17" s="12" t="n">
        <v>0.23042115060671</v>
      </c>
      <c r="N17" s="14" t="n">
        <v>0.0198747135436752</v>
      </c>
      <c r="P17" s="17" t="s">
        <v>15</v>
      </c>
      <c r="Q17" s="19" t="s">
        <v>20</v>
      </c>
    </row>
    <row r="18" customFormat="false" ht="18" hidden="false" customHeight="true" outlineLevel="0" collapsed="false">
      <c r="A18" s="11" t="s">
        <v>31</v>
      </c>
      <c r="B18" s="12" t="n">
        <v>0.519608104104153</v>
      </c>
      <c r="C18" s="12" t="n">
        <v>0.767747661584038</v>
      </c>
      <c r="D18" s="12" t="n">
        <v>0.897952633471536</v>
      </c>
      <c r="E18" s="12" t="n">
        <v>0.728436133053242</v>
      </c>
      <c r="F18" s="12" t="n">
        <v>0.19221132363138</v>
      </c>
      <c r="G18" s="14" t="n">
        <v>0.0629307144674822</v>
      </c>
      <c r="I18" s="12" t="n">
        <v>1.13674541791045</v>
      </c>
      <c r="J18" s="12" t="n">
        <v>1.249742</v>
      </c>
      <c r="K18" s="12" t="n">
        <v>1.57960183333333</v>
      </c>
      <c r="L18" s="12" t="n">
        <v>1.32202975041459</v>
      </c>
      <c r="M18" s="12" t="n">
        <v>0.23010777978005</v>
      </c>
      <c r="N18" s="14" t="n">
        <v>0.123248906696916</v>
      </c>
      <c r="P18" s="17" t="s">
        <v>15</v>
      </c>
      <c r="Q18" s="17" t="s">
        <v>15</v>
      </c>
    </row>
    <row r="19" customFormat="false" ht="18" hidden="false" customHeight="true" outlineLevel="0" collapsed="false">
      <c r="A19" s="11" t="s">
        <v>32</v>
      </c>
      <c r="B19" s="12" t="n">
        <v>0.464689475499824</v>
      </c>
      <c r="C19" s="12" t="n">
        <v>0.638875119730872</v>
      </c>
      <c r="D19" s="12" t="n">
        <v>0.60132024318484</v>
      </c>
      <c r="E19" s="13" t="n">
        <v>0.568294946138512</v>
      </c>
      <c r="F19" s="12" t="n">
        <v>0.0916687642973057</v>
      </c>
      <c r="G19" s="14" t="n">
        <v>0.00925084019606679</v>
      </c>
      <c r="I19" s="12" t="n">
        <v>1.51338820895522</v>
      </c>
      <c r="J19" s="12" t="n">
        <v>0.6173713</v>
      </c>
      <c r="K19" s="12" t="n">
        <v>0.9051757</v>
      </c>
      <c r="L19" s="12" t="n">
        <v>1.01197840298507</v>
      </c>
      <c r="M19" s="12" t="n">
        <v>0.457456761133888</v>
      </c>
      <c r="N19" s="14" t="n">
        <v>0.497158150767039</v>
      </c>
      <c r="P19" s="16" t="s">
        <v>13</v>
      </c>
      <c r="Q19" s="17" t="s">
        <v>15</v>
      </c>
    </row>
    <row r="20" customFormat="false" ht="18" hidden="false" customHeight="true" outlineLevel="0" collapsed="false">
      <c r="A20" s="11" t="s">
        <v>33</v>
      </c>
      <c r="B20" s="12" t="n">
        <v>2.16304962192549</v>
      </c>
      <c r="C20" s="12" t="n">
        <v>1.30169922238141</v>
      </c>
      <c r="D20" s="12" t="n">
        <v>5.97019101647593</v>
      </c>
      <c r="E20" s="13" t="n">
        <v>3.14497995359428</v>
      </c>
      <c r="F20" s="12" t="n">
        <v>2.48431968354927</v>
      </c>
      <c r="G20" s="14" t="n">
        <v>0.105785093444983</v>
      </c>
      <c r="I20" s="12" t="n">
        <v>0.638546828571042</v>
      </c>
      <c r="J20" s="12" t="n">
        <v>0.218095592</v>
      </c>
      <c r="K20" s="12" t="n">
        <v>0.033318546031746</v>
      </c>
      <c r="L20" s="13" t="n">
        <v>0.296653655534263</v>
      </c>
      <c r="M20" s="12" t="n">
        <v>0.310167447528035</v>
      </c>
      <c r="N20" s="14" t="n">
        <v>0.0124227279262054</v>
      </c>
      <c r="P20" s="18" t="s">
        <v>17</v>
      </c>
      <c r="Q20" s="19" t="s">
        <v>20</v>
      </c>
    </row>
    <row r="21" customFormat="false" ht="18" hidden="false" customHeight="true" outlineLevel="0" collapsed="false">
      <c r="A21" s="11" t="s">
        <v>34</v>
      </c>
      <c r="B21" s="12" t="n">
        <v>1.70029910081291</v>
      </c>
      <c r="C21" s="12" t="n">
        <v>1.88548399176823</v>
      </c>
      <c r="D21" s="12" t="n">
        <v>1.0977359123013</v>
      </c>
      <c r="E21" s="13" t="n">
        <v>1.56117300162748</v>
      </c>
      <c r="F21" s="12" t="n">
        <v>0.411890534950582</v>
      </c>
      <c r="G21" s="14" t="n">
        <v>0.0419351514196192</v>
      </c>
      <c r="I21" s="12" t="n">
        <v>0.610599836772975</v>
      </c>
      <c r="J21" s="12" t="n">
        <v>0.177232484</v>
      </c>
      <c r="K21" s="12" t="n">
        <v>0.398988158730159</v>
      </c>
      <c r="L21" s="13" t="n">
        <v>0.395606826501044</v>
      </c>
      <c r="M21" s="12" t="n">
        <v>0.216703462519861</v>
      </c>
      <c r="N21" s="14" t="n">
        <v>0.00945834719562565</v>
      </c>
      <c r="P21" s="15" t="s">
        <v>12</v>
      </c>
      <c r="Q21" s="19" t="s">
        <v>20</v>
      </c>
    </row>
    <row r="22" customFormat="false" ht="18" hidden="false" customHeight="true" outlineLevel="0" collapsed="false">
      <c r="A22" s="11" t="s">
        <v>35</v>
      </c>
      <c r="B22" s="20" t="n">
        <v>1.11908153796137</v>
      </c>
      <c r="C22" s="20" t="n">
        <v>1.19142055793052</v>
      </c>
      <c r="D22" s="20" t="n">
        <v>1.21750328141773</v>
      </c>
      <c r="E22" s="20" t="n">
        <v>1.17600179243654</v>
      </c>
      <c r="F22" s="20" t="n">
        <v>0.0509903289189845</v>
      </c>
      <c r="G22" s="21" t="n">
        <v>0.0488775783841568</v>
      </c>
      <c r="I22" s="20" t="n">
        <v>0.673867346938776</v>
      </c>
      <c r="J22" s="20" t="n">
        <v>0.363744897959184</v>
      </c>
      <c r="K22" s="20" t="n">
        <v>0.348540816326531</v>
      </c>
      <c r="L22" s="22" t="n">
        <v>0.462051020408163</v>
      </c>
      <c r="M22" s="20" t="n">
        <v>0.183595773816461</v>
      </c>
      <c r="N22" s="21" t="n">
        <v>0.0155330703331271</v>
      </c>
      <c r="P22" s="17" t="s">
        <v>15</v>
      </c>
      <c r="Q22" s="19" t="s">
        <v>20</v>
      </c>
    </row>
    <row r="23" customFormat="false" ht="18" hidden="false" customHeight="true" outlineLevel="0" collapsed="false">
      <c r="A23" s="11" t="s">
        <v>36</v>
      </c>
      <c r="B23" s="12" t="n">
        <v>1.33302871835346</v>
      </c>
      <c r="C23" s="12" t="n">
        <v>1.40754551887916</v>
      </c>
      <c r="D23" s="12" t="n">
        <v>1.02401485156062</v>
      </c>
      <c r="E23" s="12" t="n">
        <v>1.25486302959775</v>
      </c>
      <c r="F23" s="12" t="n">
        <v>0.203362605627099</v>
      </c>
      <c r="G23" s="14" t="n">
        <v>0.0573401628758382</v>
      </c>
      <c r="I23" s="12" t="n">
        <v>0.336165399634669</v>
      </c>
      <c r="J23" s="12" t="n">
        <v>0.310992968</v>
      </c>
      <c r="K23" s="12" t="n">
        <v>0.6886776</v>
      </c>
      <c r="L23" s="13" t="n">
        <v>0.445278655878223</v>
      </c>
      <c r="M23" s="12" t="n">
        <v>0.211165094957234</v>
      </c>
      <c r="N23" s="14" t="n">
        <v>0.0117213803779036</v>
      </c>
      <c r="P23" s="17" t="s">
        <v>15</v>
      </c>
      <c r="Q23" s="19" t="s">
        <v>20</v>
      </c>
    </row>
    <row r="24" customFormat="false" ht="18" hidden="false" customHeight="true" outlineLevel="0" collapsed="false">
      <c r="A24" s="11" t="s">
        <v>37</v>
      </c>
      <c r="B24" s="12" t="n">
        <v>0.851525482568257</v>
      </c>
      <c r="C24" s="12" t="n">
        <v>1.52042880264212</v>
      </c>
      <c r="D24" s="12" t="n">
        <v>1.20410793940805</v>
      </c>
      <c r="E24" s="12" t="n">
        <v>1.19202074153948</v>
      </c>
      <c r="F24" s="12" t="n">
        <v>0.334615433244933</v>
      </c>
      <c r="G24" s="14" t="n">
        <v>0.205941181699668</v>
      </c>
      <c r="I24" s="12" t="n">
        <v>0.225596796614471</v>
      </c>
      <c r="J24" s="12" t="n">
        <v>0.25375064</v>
      </c>
      <c r="K24" s="12" t="n">
        <v>0.5205395</v>
      </c>
      <c r="L24" s="13" t="n">
        <v>0.333295645538157</v>
      </c>
      <c r="M24" s="12" t="n">
        <v>0.162767796260932</v>
      </c>
      <c r="N24" s="14" t="n">
        <v>0.00433891320657164</v>
      </c>
      <c r="P24" s="17" t="s">
        <v>15</v>
      </c>
      <c r="Q24" s="19" t="s">
        <v>20</v>
      </c>
    </row>
    <row r="25" customFormat="false" ht="18" hidden="false" customHeight="true" outlineLevel="0" collapsed="false">
      <c r="A25" s="11" t="s">
        <v>38</v>
      </c>
      <c r="B25" s="12" t="n">
        <v>0.246575342465753</v>
      </c>
      <c r="C25" s="12" t="n">
        <v>0.29955056631521</v>
      </c>
      <c r="D25" s="12" t="n">
        <v>0.482646749129431</v>
      </c>
      <c r="E25" s="13" t="n">
        <v>0.342924219303465</v>
      </c>
      <c r="F25" s="12" t="n">
        <v>0.123868408366302</v>
      </c>
      <c r="G25" s="14" t="n">
        <v>0.00044196360489741</v>
      </c>
      <c r="I25" s="12" t="n">
        <v>0.0736220472440945</v>
      </c>
      <c r="J25" s="12" t="n">
        <v>0.318752525694391</v>
      </c>
      <c r="K25" s="12" t="n">
        <v>0.464704490797482</v>
      </c>
      <c r="L25" s="13" t="n">
        <v>0.285693021245322</v>
      </c>
      <c r="M25" s="12" t="n">
        <v>0.197626080110231</v>
      </c>
      <c r="N25" s="14" t="n">
        <v>0.00470490828936343</v>
      </c>
      <c r="P25" s="23" t="s">
        <v>20</v>
      </c>
      <c r="Q25" s="19" t="s">
        <v>20</v>
      </c>
    </row>
    <row r="26" customFormat="false" ht="18" hidden="false" customHeight="true" outlineLevel="0" collapsed="false">
      <c r="A26" s="11" t="s">
        <v>39</v>
      </c>
      <c r="B26" s="12" t="n">
        <v>0.206561697476236</v>
      </c>
      <c r="C26" s="12" t="n">
        <v>0.372414946921644</v>
      </c>
      <c r="D26" s="12" t="n">
        <v>0.328441996034833</v>
      </c>
      <c r="E26" s="13" t="n">
        <v>0.302472880144238</v>
      </c>
      <c r="F26" s="12" t="n">
        <v>0.0859221817868036</v>
      </c>
      <c r="G26" s="14" t="n">
        <v>0.000105775492535529</v>
      </c>
      <c r="I26" s="12" t="n">
        <v>0.191315495667304</v>
      </c>
      <c r="J26" s="12" t="n">
        <v>0.487732388</v>
      </c>
      <c r="K26" s="12" t="n">
        <v>0.47561475</v>
      </c>
      <c r="L26" s="13" t="n">
        <v>0.384887544555768</v>
      </c>
      <c r="M26" s="12" t="n">
        <v>0.167747765620986</v>
      </c>
      <c r="N26" s="14" t="n">
        <v>0.00177714805029416</v>
      </c>
      <c r="P26" s="23" t="s">
        <v>20</v>
      </c>
      <c r="Q26" s="19" t="s">
        <v>20</v>
      </c>
    </row>
    <row r="27" customFormat="false" ht="18" hidden="false" customHeight="true" outlineLevel="0" collapsed="false">
      <c r="A27" s="11" t="s">
        <v>40</v>
      </c>
      <c r="B27" s="12" t="n">
        <v>2.20981637063353</v>
      </c>
      <c r="C27" s="12" t="n">
        <v>1.25841409060906</v>
      </c>
      <c r="D27" s="12" t="n">
        <v>0.746413604395017</v>
      </c>
      <c r="E27" s="12" t="n">
        <v>1.40488135521253</v>
      </c>
      <c r="F27" s="12" t="n">
        <v>0.742614576182658</v>
      </c>
      <c r="G27" s="14" t="n">
        <v>0.0619116533140921</v>
      </c>
      <c r="I27" s="12" t="n">
        <v>0.763795014925373</v>
      </c>
      <c r="J27" s="12" t="n">
        <v>0.3343509</v>
      </c>
      <c r="K27" s="12" t="n">
        <v>0.10331178</v>
      </c>
      <c r="L27" s="13" t="n">
        <v>0.400485898308458</v>
      </c>
      <c r="M27" s="12" t="n">
        <v>0.335171455236445</v>
      </c>
      <c r="N27" s="14" t="n">
        <v>0.0176694334061552</v>
      </c>
      <c r="P27" s="17" t="s">
        <v>15</v>
      </c>
      <c r="Q27" s="19" t="s">
        <v>20</v>
      </c>
    </row>
    <row r="28" customFormat="false" ht="18" hidden="false" customHeight="true" outlineLevel="0" collapsed="false">
      <c r="A28" s="11" t="s">
        <v>41</v>
      </c>
      <c r="B28" s="12" t="n">
        <v>0.348320596757799</v>
      </c>
      <c r="C28" s="12" t="n">
        <v>0.293644156529849</v>
      </c>
      <c r="D28" s="12" t="n">
        <v>0.234051830710703</v>
      </c>
      <c r="E28" s="13" t="n">
        <v>0.29200552799945</v>
      </c>
      <c r="F28" s="12" t="n">
        <v>0.0571520039112977</v>
      </c>
      <c r="G28" s="14" t="n">
        <v>0.00024516333095208</v>
      </c>
      <c r="I28" s="12" t="n">
        <v>0.452829124572971</v>
      </c>
      <c r="J28" s="12" t="n">
        <v>0.478445796</v>
      </c>
      <c r="K28" s="12" t="n">
        <v>0.2872861</v>
      </c>
      <c r="L28" s="12" t="n">
        <f aca="false">AVERAGE(I28:K28)</f>
        <v>0.406187006857657</v>
      </c>
      <c r="M28" s="12" t="n">
        <f aca="false">STDEV(I28:K28)</f>
        <v>0.103764746915463</v>
      </c>
      <c r="N28" s="14" t="n">
        <v>0.00196382602695703</v>
      </c>
      <c r="P28" s="23" t="s">
        <v>20</v>
      </c>
      <c r="Q28" s="19" t="s">
        <v>20</v>
      </c>
    </row>
    <row r="29" customFormat="false" ht="18" hidden="false" customHeight="true" outlineLevel="0" collapsed="false">
      <c r="A29" s="11" t="s">
        <v>42</v>
      </c>
      <c r="B29" s="12" t="n">
        <v>0.984881730534179</v>
      </c>
      <c r="C29" s="12" t="n">
        <v>0.606516190966043</v>
      </c>
      <c r="D29" s="12" t="n">
        <v>1.18182807636991</v>
      </c>
      <c r="E29" s="12" t="n">
        <v>0.92440866595671</v>
      </c>
      <c r="F29" s="12" t="n">
        <v>0.292384481507279</v>
      </c>
      <c r="G29" s="14" t="n">
        <v>0.336549589635551</v>
      </c>
      <c r="I29" s="12" t="n">
        <v>2.79262265957447</v>
      </c>
      <c r="J29" s="12" t="n">
        <v>1.88634977142857</v>
      </c>
      <c r="K29" s="12" t="n">
        <v>3.51275925</v>
      </c>
      <c r="L29" s="13" t="n">
        <v>2.73057722700101</v>
      </c>
      <c r="M29" s="12" t="n">
        <v>0.81497802103748</v>
      </c>
      <c r="N29" s="14" t="n">
        <v>6.79935324303107E-005</v>
      </c>
      <c r="P29" s="17" t="s">
        <v>15</v>
      </c>
      <c r="Q29" s="25" t="s">
        <v>12</v>
      </c>
    </row>
    <row r="30" customFormat="false" ht="18" hidden="false" customHeight="true" outlineLevel="0" collapsed="false">
      <c r="A30" s="26" t="s">
        <v>43</v>
      </c>
      <c r="B30" s="12" t="n">
        <v>0.350928765752044</v>
      </c>
      <c r="C30" s="12" t="n">
        <v>0.435689938327985</v>
      </c>
      <c r="D30" s="12" t="n">
        <v>0.489924662947703</v>
      </c>
      <c r="E30" s="13" t="n">
        <v>0.425514455675911</v>
      </c>
      <c r="F30" s="12" t="n">
        <v>0.0700544088170662</v>
      </c>
      <c r="G30" s="14" t="n">
        <v>0.00286751663613914</v>
      </c>
      <c r="I30" s="12" t="n">
        <v>0.400828925173537</v>
      </c>
      <c r="J30" s="12" t="n">
        <v>0.3626913493276</v>
      </c>
      <c r="K30" s="12" t="n">
        <v>0.241531783155879</v>
      </c>
      <c r="L30" s="13" t="n">
        <v>0.335017352552339</v>
      </c>
      <c r="M30" s="12" t="n">
        <v>0.0831762131675058</v>
      </c>
      <c r="N30" s="14" t="n">
        <v>0.003451822947714</v>
      </c>
      <c r="P30" s="23" t="s">
        <v>20</v>
      </c>
      <c r="Q30" s="19" t="s">
        <v>20</v>
      </c>
    </row>
    <row r="31" customFormat="false" ht="18" hidden="false" customHeight="true" outlineLevel="0" collapsed="false">
      <c r="A31" s="11" t="s">
        <v>44</v>
      </c>
      <c r="B31" s="12" t="n">
        <v>0.180673533600015</v>
      </c>
      <c r="C31" s="12" t="n">
        <v>0.151777413729643</v>
      </c>
      <c r="D31" s="12" t="n">
        <v>0.439001620843612</v>
      </c>
      <c r="E31" s="13" t="n">
        <v>0.257150856057756</v>
      </c>
      <c r="F31" s="12" t="n">
        <v>0.158148733557342</v>
      </c>
      <c r="G31" s="14" t="n">
        <v>0.000278646331841684</v>
      </c>
      <c r="I31" s="12" t="n">
        <v>0.377547382978723</v>
      </c>
      <c r="J31" s="12" t="n">
        <v>0.248916422857143</v>
      </c>
      <c r="K31" s="12" t="n">
        <v>0</v>
      </c>
      <c r="L31" s="13" t="n">
        <v>0.208821268611955</v>
      </c>
      <c r="M31" s="12" t="n">
        <v>0.191940674803387</v>
      </c>
      <c r="N31" s="14" t="n">
        <v>0.00350127462787194</v>
      </c>
      <c r="P31" s="23" t="s">
        <v>20</v>
      </c>
      <c r="Q31" s="19" t="s">
        <v>20</v>
      </c>
    </row>
    <row r="32" customFormat="false" ht="18" hidden="false" customHeight="true" outlineLevel="0" collapsed="false">
      <c r="A32" s="11" t="s">
        <v>45</v>
      </c>
      <c r="B32" s="12" t="n">
        <v>0.289319937900391</v>
      </c>
      <c r="C32" s="12" t="n">
        <v>0.235320044968683</v>
      </c>
      <c r="D32" s="12" t="n">
        <v>0.391727514442053</v>
      </c>
      <c r="E32" s="13" t="n">
        <v>0.305455832437042</v>
      </c>
      <c r="F32" s="12" t="n">
        <v>0.0794424285010175</v>
      </c>
      <c r="G32" s="14" t="n">
        <v>0.00526678272921238</v>
      </c>
      <c r="I32" s="12" t="n">
        <v>0.111755081035826</v>
      </c>
      <c r="J32" s="12" t="n">
        <v>0.142262559597168</v>
      </c>
      <c r="K32" s="12" t="n">
        <v>0.255841156121707</v>
      </c>
      <c r="L32" s="13" t="n">
        <v>0.169952932251567</v>
      </c>
      <c r="M32" s="12" t="n">
        <v>0.0759293540846897</v>
      </c>
      <c r="N32" s="14" t="n">
        <v>0.00134019507214434</v>
      </c>
      <c r="P32" s="23" t="s">
        <v>20</v>
      </c>
      <c r="Q32" s="19" t="s">
        <v>20</v>
      </c>
    </row>
    <row r="33" customFormat="false" ht="18" hidden="false" customHeight="true" outlineLevel="0" collapsed="false">
      <c r="A33" s="24" t="s">
        <v>46</v>
      </c>
      <c r="B33" s="20" t="n">
        <v>1.02634324209104</v>
      </c>
      <c r="C33" s="20" t="n">
        <v>0.782629452015772</v>
      </c>
      <c r="D33" s="20" t="n">
        <v>0.762036576812682</v>
      </c>
      <c r="E33" s="20" t="n">
        <v>0.857003090306496</v>
      </c>
      <c r="F33" s="20" t="n">
        <v>0.147013883297091</v>
      </c>
      <c r="G33" s="21" t="n">
        <v>0.10635215629665</v>
      </c>
      <c r="I33" s="20" t="n">
        <v>0.20679578721885</v>
      </c>
      <c r="J33" s="20" t="n">
        <v>0.334568011424491</v>
      </c>
      <c r="K33" s="20" t="n">
        <v>0.270681899321671</v>
      </c>
      <c r="L33" s="22" t="n">
        <v>0.270681899321671</v>
      </c>
      <c r="M33" s="20" t="n">
        <v>0.0638861121028203</v>
      </c>
      <c r="N33" s="21" t="n">
        <v>0.000147371530633502</v>
      </c>
      <c r="P33" s="17" t="s">
        <v>15</v>
      </c>
      <c r="Q33" s="19" t="s">
        <v>20</v>
      </c>
    </row>
    <row r="34" customFormat="false" ht="18" hidden="false" customHeight="true" outlineLevel="0" collapsed="false">
      <c r="A34" s="11" t="s">
        <v>47</v>
      </c>
      <c r="B34" s="12" t="n">
        <v>0.0853280230559744</v>
      </c>
      <c r="C34" s="12" t="n">
        <v>0.0990591045182911</v>
      </c>
      <c r="D34" s="12" t="n">
        <v>0.375489243539971</v>
      </c>
      <c r="E34" s="13" t="n">
        <v>0.186625457038079</v>
      </c>
      <c r="F34" s="12" t="n">
        <v>0.163704865652812</v>
      </c>
      <c r="G34" s="14" t="n">
        <v>0.000130814072427113</v>
      </c>
      <c r="I34" s="12" t="n">
        <v>0.0598920510638298</v>
      </c>
      <c r="J34" s="12" t="n">
        <v>0.00899604828571429</v>
      </c>
      <c r="K34" s="12" t="n">
        <v>0.000634885441666667</v>
      </c>
      <c r="L34" s="13" t="n">
        <v>0.0231743282637369</v>
      </c>
      <c r="M34" s="12" t="n">
        <v>0.0320721161875003</v>
      </c>
      <c r="N34" s="14" t="n">
        <v>0.000744921234089858</v>
      </c>
      <c r="P34" s="23" t="s">
        <v>20</v>
      </c>
      <c r="Q34" s="19" t="s">
        <v>20</v>
      </c>
    </row>
    <row r="35" customFormat="false" ht="18" hidden="false" customHeight="true" outlineLevel="0" collapsed="false">
      <c r="A35" s="11" t="s">
        <v>48</v>
      </c>
      <c r="B35" s="12" t="n">
        <v>0.221675795171666</v>
      </c>
      <c r="C35" s="12" t="n">
        <v>0.343854728845053</v>
      </c>
      <c r="D35" s="12" t="n">
        <v>0.0669217090933086</v>
      </c>
      <c r="E35" s="13" t="n">
        <v>0.210817411036676</v>
      </c>
      <c r="F35" s="12" t="n">
        <v>0.138785455782378</v>
      </c>
      <c r="G35" s="14" t="n">
        <v>0.000329233842456711</v>
      </c>
      <c r="I35" s="12" t="n">
        <v>0.281692420765003</v>
      </c>
      <c r="J35" s="12" t="n">
        <v>0.07115394</v>
      </c>
      <c r="K35" s="12" t="n">
        <v>0.0376446365079365</v>
      </c>
      <c r="L35" s="13" t="n">
        <v>0.130163665757646</v>
      </c>
      <c r="M35" s="12" t="n">
        <v>0.132293012100754</v>
      </c>
      <c r="N35" s="14" t="n">
        <v>0.00132369926009962</v>
      </c>
      <c r="P35" s="23" t="s">
        <v>20</v>
      </c>
      <c r="Q35" s="19" t="s">
        <v>20</v>
      </c>
    </row>
    <row r="36" customFormat="false" ht="18" hidden="false" customHeight="true" outlineLevel="0" collapsed="false">
      <c r="A36" s="11" t="s">
        <v>49</v>
      </c>
      <c r="B36" s="12" t="n">
        <v>0.202435312024353</v>
      </c>
      <c r="C36" s="12" t="n">
        <v>0.212230915468373</v>
      </c>
      <c r="D36" s="12" t="n">
        <v>0.175036340195518</v>
      </c>
      <c r="E36" s="13" t="n">
        <v>0.196567522562748</v>
      </c>
      <c r="F36" s="12" t="n">
        <v>0.0192790643524605</v>
      </c>
      <c r="G36" s="14" t="n">
        <v>3.29757485837644E-006</v>
      </c>
      <c r="I36" s="12" t="n">
        <v>0.168897637795276</v>
      </c>
      <c r="J36" s="12" t="n">
        <v>0.20187818788455</v>
      </c>
      <c r="K36" s="12" t="n">
        <v>0.223388920360026</v>
      </c>
      <c r="L36" s="13" t="n">
        <v>0.198054915346617</v>
      </c>
      <c r="M36" s="12" t="n">
        <v>0.0274460931384112</v>
      </c>
      <c r="N36" s="14" t="n">
        <v>0.00090847223236206</v>
      </c>
      <c r="P36" s="23" t="s">
        <v>20</v>
      </c>
      <c r="Q36" s="19" t="s">
        <v>20</v>
      </c>
    </row>
    <row r="37" customFormat="false" ht="18" hidden="false" customHeight="true" outlineLevel="0" collapsed="false">
      <c r="A37" s="11" t="s">
        <v>50</v>
      </c>
      <c r="B37" s="12" t="n">
        <v>1.29768454578787</v>
      </c>
      <c r="C37" s="12" t="n">
        <v>1.0044089235495</v>
      </c>
      <c r="D37" s="12" t="n">
        <v>0.520256083021916</v>
      </c>
      <c r="E37" s="12" t="n">
        <v>0.940783184119761</v>
      </c>
      <c r="F37" s="12" t="n">
        <v>0.392600216146329</v>
      </c>
      <c r="G37" s="14" t="n">
        <v>0.382293657975012</v>
      </c>
      <c r="I37" s="12" t="n">
        <v>1.44715186876908</v>
      </c>
      <c r="J37" s="12" t="n">
        <v>0.548447328</v>
      </c>
      <c r="K37" s="12" t="n">
        <v>0.46203753968254</v>
      </c>
      <c r="L37" s="12" t="n">
        <v>0.819212245483873</v>
      </c>
      <c r="M37" s="12" t="n">
        <v>0.545525242997922</v>
      </c>
      <c r="N37" s="14" t="n">
        <v>0.274087255062296</v>
      </c>
      <c r="P37" s="17" t="s">
        <v>15</v>
      </c>
      <c r="Q37" s="17" t="s">
        <v>15</v>
      </c>
    </row>
    <row r="38" customFormat="false" ht="18" hidden="false" customHeight="true" outlineLevel="0" collapsed="false">
      <c r="A38" s="11" t="s">
        <v>51</v>
      </c>
      <c r="B38" s="12" t="n">
        <v>1.39640521084795</v>
      </c>
      <c r="C38" s="12" t="n">
        <v>1.54</v>
      </c>
      <c r="D38" s="12" t="n">
        <v>2.15017731821026</v>
      </c>
      <c r="E38" s="13" t="n">
        <v>1.69552750968607</v>
      </c>
      <c r="F38" s="12" t="n">
        <v>0.40023081110931</v>
      </c>
      <c r="G38" s="14" t="n">
        <v>0.0213180399715366</v>
      </c>
      <c r="I38" s="12" t="n">
        <v>0.58059898005654</v>
      </c>
      <c r="J38" s="12" t="n">
        <v>0.322252788</v>
      </c>
      <c r="K38" s="12" t="n">
        <v>0.14487556984127</v>
      </c>
      <c r="L38" s="13" t="n">
        <v>0.349242445965937</v>
      </c>
      <c r="M38" s="12" t="n">
        <v>0.219111966310023</v>
      </c>
      <c r="N38" s="14" t="n">
        <v>0.0127456722646494</v>
      </c>
      <c r="P38" s="15" t="s">
        <v>12</v>
      </c>
      <c r="Q38" s="19" t="s">
        <v>20</v>
      </c>
    </row>
    <row r="39" customFormat="false" ht="18" hidden="false" customHeight="true" outlineLevel="0" collapsed="false">
      <c r="A39" s="11" t="s">
        <v>52</v>
      </c>
      <c r="B39" s="20" t="n">
        <v>0.608344416918298</v>
      </c>
      <c r="C39" s="20" t="n">
        <v>0.480732243507508</v>
      </c>
      <c r="D39" s="20" t="n">
        <v>0.733003805418743</v>
      </c>
      <c r="E39" s="22" t="n">
        <v>0.607360155281516</v>
      </c>
      <c r="F39" s="20" t="n">
        <v>0.126138661065952</v>
      </c>
      <c r="G39" s="21" t="n">
        <v>0.00517783503060939</v>
      </c>
      <c r="I39" s="20" t="n">
        <v>0.410152624062835</v>
      </c>
      <c r="J39" s="20" t="n">
        <v>0.365779186004998</v>
      </c>
      <c r="K39" s="20" t="n">
        <v>0.371844876829704</v>
      </c>
      <c r="L39" s="22" t="n">
        <v>0.382592228965846</v>
      </c>
      <c r="M39" s="20" t="n">
        <v>0.0240599186349796</v>
      </c>
      <c r="N39" s="21" t="n">
        <v>0.000138961004268024</v>
      </c>
      <c r="P39" s="16" t="s">
        <v>13</v>
      </c>
      <c r="Q39" s="19" t="s">
        <v>20</v>
      </c>
    </row>
    <row r="40" customFormat="false" ht="18" hidden="false" customHeight="true" outlineLevel="0" collapsed="false">
      <c r="A40" s="11" t="s">
        <v>53</v>
      </c>
      <c r="B40" s="20" t="n">
        <v>0.902750628178959</v>
      </c>
      <c r="C40" s="20" t="n">
        <v>1.06916157018218</v>
      </c>
      <c r="D40" s="20" t="n">
        <v>1.21417808259546</v>
      </c>
      <c r="E40" s="20" t="n">
        <v>1.0620300936522</v>
      </c>
      <c r="F40" s="20" t="n">
        <v>0.155836158542262</v>
      </c>
      <c r="G40" s="21" t="n">
        <v>0.286263560437604</v>
      </c>
      <c r="I40" s="20" t="n">
        <v>2.70372188504106</v>
      </c>
      <c r="J40" s="20" t="n">
        <v>2.2210103534452</v>
      </c>
      <c r="K40" s="20" t="n">
        <v>1.19959835772938</v>
      </c>
      <c r="L40" s="22" t="n">
        <v>2.04144353207188</v>
      </c>
      <c r="M40" s="20" t="n">
        <v>0.767971404973334</v>
      </c>
      <c r="N40" s="21" t="n">
        <v>0.0402049989078918</v>
      </c>
      <c r="P40" s="17" t="s">
        <v>15</v>
      </c>
      <c r="Q40" s="25" t="s">
        <v>12</v>
      </c>
    </row>
    <row r="41" customFormat="false" ht="18" hidden="false" customHeight="true" outlineLevel="0" collapsed="false">
      <c r="A41" s="11" t="s">
        <v>54</v>
      </c>
      <c r="B41" s="20" t="n">
        <v>1.02347297013228</v>
      </c>
      <c r="C41" s="20" t="n">
        <v>1.02601908406695</v>
      </c>
      <c r="D41" s="20" t="n">
        <v>0.921298360939155</v>
      </c>
      <c r="E41" s="20" t="n">
        <v>0.990263471712792</v>
      </c>
      <c r="F41" s="20" t="n">
        <v>0.059739104044643</v>
      </c>
      <c r="G41" s="21" t="n">
        <v>0.436884660023019</v>
      </c>
      <c r="I41" s="20" t="n">
        <v>0.298373795073188</v>
      </c>
      <c r="J41" s="20" t="n">
        <v>0.254061049625134</v>
      </c>
      <c r="K41" s="20" t="n">
        <v>0.169984826847554</v>
      </c>
      <c r="L41" s="22" t="n">
        <v>0.240806557181959</v>
      </c>
      <c r="M41" s="20" t="n">
        <v>0.065212674902624</v>
      </c>
      <c r="N41" s="21" t="n">
        <v>0.000129717647561134</v>
      </c>
      <c r="P41" s="17" t="s">
        <v>15</v>
      </c>
      <c r="Q41" s="19" t="s">
        <v>20</v>
      </c>
    </row>
    <row r="42" customFormat="false" ht="18" hidden="false" customHeight="true" outlineLevel="0" collapsed="false">
      <c r="A42" s="11" t="s">
        <v>55</v>
      </c>
      <c r="B42" s="12" t="n">
        <v>1.06387682346457</v>
      </c>
      <c r="C42" s="12" t="n">
        <v>1.19001179719245</v>
      </c>
      <c r="D42" s="12" t="n">
        <v>0.712450776626913</v>
      </c>
      <c r="E42" s="12" t="n">
        <v>0.988779799094645</v>
      </c>
      <c r="F42" s="12" t="n">
        <v>0.247478896863577</v>
      </c>
      <c r="G42" s="14" t="n">
        <v>0.474288000551959</v>
      </c>
      <c r="I42" s="12" t="n">
        <v>0.441882805970149</v>
      </c>
      <c r="J42" s="12" t="n">
        <v>0.7308119</v>
      </c>
      <c r="K42" s="12" t="n">
        <v>0.832147983333333</v>
      </c>
      <c r="L42" s="12" t="n">
        <v>0.668280896434494</v>
      </c>
      <c r="M42" s="12" t="n">
        <v>0.202507584970937</v>
      </c>
      <c r="N42" s="14" t="n">
        <v>0.0969585805926562</v>
      </c>
      <c r="P42" s="17" t="s">
        <v>15</v>
      </c>
      <c r="Q42" s="17" t="s">
        <v>15</v>
      </c>
    </row>
    <row r="43" customFormat="false" ht="18" hidden="false" customHeight="true" outlineLevel="0" collapsed="false">
      <c r="A43" s="11" t="s">
        <v>56</v>
      </c>
      <c r="B43" s="12" t="n">
        <v>1.59271598210457</v>
      </c>
      <c r="C43" s="12" t="n">
        <v>1.60535989783162</v>
      </c>
      <c r="D43" s="12" t="n">
        <v>1.08869080096196</v>
      </c>
      <c r="E43" s="12" t="n">
        <v>1.42892222696605</v>
      </c>
      <c r="F43" s="12" t="n">
        <v>0.294716871898794</v>
      </c>
      <c r="G43" s="14" t="n">
        <v>0.0365656765782823</v>
      </c>
      <c r="I43" s="12" t="n">
        <v>0.965878554957725</v>
      </c>
      <c r="J43" s="12" t="n">
        <v>0.448073108108108</v>
      </c>
      <c r="K43" s="12" t="n">
        <v>0.6202625</v>
      </c>
      <c r="L43" s="12" t="n">
        <v>0.678071387688611</v>
      </c>
      <c r="M43" s="12" t="n">
        <v>0.263698731166133</v>
      </c>
      <c r="N43" s="14" t="n">
        <v>0.0651152250391758</v>
      </c>
      <c r="P43" s="17" t="s">
        <v>15</v>
      </c>
      <c r="Q43" s="17" t="s">
        <v>15</v>
      </c>
    </row>
    <row r="44" customFormat="false" ht="18" hidden="false" customHeight="true" outlineLevel="0" collapsed="false">
      <c r="A44" s="11" t="s">
        <v>57</v>
      </c>
      <c r="B44" s="12" t="n">
        <v>3.8815121448108</v>
      </c>
      <c r="C44" s="12" t="n">
        <v>1.71366262432943</v>
      </c>
      <c r="D44" s="12" t="n">
        <v>1.77465328230033</v>
      </c>
      <c r="E44" s="13" t="n">
        <v>2.45660935048019</v>
      </c>
      <c r="F44" s="12" t="n">
        <v>1.23437876887863</v>
      </c>
      <c r="G44" s="14" t="n">
        <v>0.056536727620698</v>
      </c>
      <c r="I44" s="12" t="n">
        <v>0.88758527710268</v>
      </c>
      <c r="J44" s="12" t="n">
        <v>0.326244776</v>
      </c>
      <c r="K44" s="12" t="n">
        <v>0.37994873015873</v>
      </c>
      <c r="L44" s="13" t="n">
        <v>0.53125959442047</v>
      </c>
      <c r="M44" s="12" t="n">
        <v>0.309753164273229</v>
      </c>
      <c r="N44" s="14" t="n">
        <v>0.037837972234736</v>
      </c>
      <c r="P44" s="18" t="s">
        <v>17</v>
      </c>
      <c r="Q44" s="16" t="s">
        <v>13</v>
      </c>
    </row>
    <row r="45" customFormat="false" ht="18" hidden="false" customHeight="true" outlineLevel="0" collapsed="false">
      <c r="A45" s="27" t="s">
        <v>58</v>
      </c>
      <c r="B45" s="12" t="n">
        <v>1.08179304827167</v>
      </c>
      <c r="C45" s="12" t="n">
        <v>0.995950796945223</v>
      </c>
      <c r="D45" s="12" t="n">
        <v>1.3712663409336</v>
      </c>
      <c r="E45" s="12" t="n">
        <v>1.14967006205016</v>
      </c>
      <c r="F45" s="12" t="n">
        <v>0.196649195623672</v>
      </c>
      <c r="G45" s="14" t="n">
        <v>0.144501068035061</v>
      </c>
      <c r="I45" s="12" t="n">
        <v>3.88907126334381</v>
      </c>
      <c r="J45" s="12" t="n">
        <v>1.36048835490239</v>
      </c>
      <c r="K45" s="12" t="n">
        <v>3.42649367168018</v>
      </c>
      <c r="L45" s="13" t="n">
        <v>2.89201776330879</v>
      </c>
      <c r="M45" s="12" t="n">
        <v>1.3463585160304</v>
      </c>
      <c r="N45" s="14" t="n">
        <v>0.0361044288060389</v>
      </c>
      <c r="P45" s="17" t="s">
        <v>15</v>
      </c>
      <c r="Q45" s="25" t="s">
        <v>12</v>
      </c>
    </row>
    <row r="46" customFormat="false" ht="18" hidden="false" customHeight="true" outlineLevel="0" collapsed="false">
      <c r="A46" s="24" t="s">
        <v>59</v>
      </c>
      <c r="B46" s="20" t="n">
        <v>0.300581716308685</v>
      </c>
      <c r="C46" s="20" t="n">
        <v>0.677266306622057</v>
      </c>
      <c r="D46" s="20" t="n">
        <v>0.396517167605415</v>
      </c>
      <c r="E46" s="22" t="n">
        <v>0.458121730178719</v>
      </c>
      <c r="F46" s="20" t="n">
        <v>0.195752807750679</v>
      </c>
      <c r="G46" s="21" t="n">
        <v>0.00566409780059565</v>
      </c>
      <c r="I46" s="20" t="n">
        <v>0.186802927525884</v>
      </c>
      <c r="J46" s="20" t="n">
        <v>0.112472331310246</v>
      </c>
      <c r="K46" s="20" t="n">
        <v>0.159704569796501</v>
      </c>
      <c r="L46" s="22" t="n">
        <v>0.152993276210877</v>
      </c>
      <c r="M46" s="20" t="n">
        <v>0.0376170238008984</v>
      </c>
      <c r="N46" s="21" t="n">
        <v>4.89551229622966E-005</v>
      </c>
      <c r="P46" s="23" t="s">
        <v>20</v>
      </c>
      <c r="Q46" s="19" t="s">
        <v>20</v>
      </c>
    </row>
    <row r="47" customFormat="false" ht="18" hidden="false" customHeight="true" outlineLevel="0" collapsed="false">
      <c r="A47" s="11" t="s">
        <v>60</v>
      </c>
      <c r="B47" s="12" t="n">
        <v>1.04473919860245</v>
      </c>
      <c r="C47" s="12" t="n">
        <v>1.81953035534548</v>
      </c>
      <c r="D47" s="12" t="n">
        <v>0.532889001372761</v>
      </c>
      <c r="E47" s="12" t="n">
        <v>1.1323861851069</v>
      </c>
      <c r="F47" s="12" t="n">
        <v>0.647783134328665</v>
      </c>
      <c r="G47" s="14" t="n">
        <v>0.383803352918962</v>
      </c>
      <c r="I47" s="12" t="n">
        <v>0.814672157428769</v>
      </c>
      <c r="J47" s="12" t="n">
        <v>0.22863126</v>
      </c>
      <c r="K47" s="12" t="n">
        <v>1.389882</v>
      </c>
      <c r="L47" s="12" t="n">
        <v>0.81106180580959</v>
      </c>
      <c r="M47" s="12" t="n">
        <v>0.58063378843015</v>
      </c>
      <c r="N47" s="14" t="n">
        <v>0.277710496803815</v>
      </c>
      <c r="P47" s="17" t="s">
        <v>15</v>
      </c>
      <c r="Q47" s="17" t="s">
        <v>15</v>
      </c>
    </row>
    <row r="48" customFormat="false" ht="18" hidden="false" customHeight="true" outlineLevel="0" collapsed="false">
      <c r="A48" s="11" t="s">
        <v>61</v>
      </c>
      <c r="B48" s="12" t="n">
        <v>1.17503814627428</v>
      </c>
      <c r="C48" s="12" t="n">
        <v>3.18858624165545</v>
      </c>
      <c r="D48" s="12" t="n">
        <v>1.32998191669736</v>
      </c>
      <c r="E48" s="13" t="n">
        <v>1.89786876820903</v>
      </c>
      <c r="F48" s="12" t="n">
        <v>1.1204756089238</v>
      </c>
      <c r="G48" s="14" t="n">
        <v>0.121910250169484</v>
      </c>
      <c r="I48" s="12" t="n">
        <v>1.97659441455291</v>
      </c>
      <c r="J48" s="12" t="n">
        <v>0.694141324324324</v>
      </c>
      <c r="K48" s="12" t="n">
        <v>1.02378764583333</v>
      </c>
      <c r="L48" s="12" t="n">
        <v>1.23150779490352</v>
      </c>
      <c r="M48" s="12" t="n">
        <v>0.665982152468455</v>
      </c>
      <c r="N48" s="14" t="n">
        <v>0.32758682098439</v>
      </c>
      <c r="P48" s="18" t="s">
        <v>17</v>
      </c>
      <c r="Q48" s="17" t="s">
        <v>15</v>
      </c>
    </row>
    <row r="49" customFormat="false" ht="18" hidden="false" customHeight="true" outlineLevel="0" collapsed="false">
      <c r="A49" s="24" t="s">
        <v>62</v>
      </c>
      <c r="B49" s="20" t="n">
        <v>0.556928828650068</v>
      </c>
      <c r="C49" s="20" t="n">
        <v>0.537532391244983</v>
      </c>
      <c r="D49" s="20" t="n">
        <v>0.932036832209913</v>
      </c>
      <c r="E49" s="20" t="n">
        <v>0.675499350701655</v>
      </c>
      <c r="F49" s="20" t="n">
        <v>0.22237955169024</v>
      </c>
      <c r="G49" s="21" t="n">
        <v>0.0380257150606571</v>
      </c>
      <c r="I49" s="20" t="n">
        <v>0.144941985005355</v>
      </c>
      <c r="J49" s="20" t="n">
        <v>0.0800282042127812</v>
      </c>
      <c r="K49" s="20" t="n">
        <v>0.174384148518386</v>
      </c>
      <c r="L49" s="22" t="n">
        <v>0.133118112578841</v>
      </c>
      <c r="M49" s="20" t="n">
        <v>0.0482764334413747</v>
      </c>
      <c r="N49" s="21" t="n">
        <v>5.42439779852877E-005</v>
      </c>
      <c r="P49" s="16" t="s">
        <v>13</v>
      </c>
      <c r="Q49" s="19" t="s">
        <v>20</v>
      </c>
    </row>
    <row r="50" customFormat="false" ht="18" hidden="false" customHeight="true" outlineLevel="0" collapsed="false">
      <c r="A50" s="11" t="s">
        <v>63</v>
      </c>
      <c r="B50" s="12" t="n">
        <v>1.1852270879322</v>
      </c>
      <c r="C50" s="12" t="n">
        <v>1.18357117782093</v>
      </c>
      <c r="D50" s="12" t="n">
        <v>0.803167943882522</v>
      </c>
      <c r="E50" s="12" t="n">
        <v>1.05732206987855</v>
      </c>
      <c r="F50" s="12" t="n">
        <v>0.220105486824334</v>
      </c>
      <c r="G50" s="14" t="n">
        <v>0.369368460527323</v>
      </c>
      <c r="I50" s="12" t="n">
        <v>0.918013044776119</v>
      </c>
      <c r="J50" s="12" t="n">
        <v>0.4196192</v>
      </c>
      <c r="K50" s="12" t="n">
        <v>0.731620175</v>
      </c>
      <c r="L50" s="12" t="n">
        <v>0.68975080659204</v>
      </c>
      <c r="M50" s="12" t="n">
        <v>0.251821145132496</v>
      </c>
      <c r="N50" s="14" t="n">
        <v>0.113076500702091</v>
      </c>
      <c r="P50" s="17" t="s">
        <v>15</v>
      </c>
      <c r="Q50" s="17" t="s">
        <v>15</v>
      </c>
    </row>
    <row r="51" customFormat="false" ht="18" hidden="false" customHeight="true" outlineLevel="0" collapsed="false">
      <c r="A51" s="26" t="s">
        <v>64</v>
      </c>
      <c r="B51" s="12" t="n">
        <v>0.275794649124136</v>
      </c>
      <c r="C51" s="12" t="n">
        <v>0.442681327082514</v>
      </c>
      <c r="D51" s="12" t="n">
        <v>0.632631228504737</v>
      </c>
      <c r="E51" s="13" t="n">
        <v>0.450369068237129</v>
      </c>
      <c r="F51" s="12" t="n">
        <v>0.178542465870328</v>
      </c>
      <c r="G51" s="14" t="n">
        <v>0.00821618540726395</v>
      </c>
      <c r="I51" s="12" t="n">
        <v>0.72450152631803</v>
      </c>
      <c r="J51" s="12" t="n">
        <v>0.4151732</v>
      </c>
      <c r="K51" s="12" t="n">
        <v>0.4353123</v>
      </c>
      <c r="L51" s="13" t="n">
        <v>0.524995675439343</v>
      </c>
      <c r="M51" s="12" t="n">
        <v>0.173070315878616</v>
      </c>
      <c r="N51" s="14" t="n">
        <v>0.023733082310857</v>
      </c>
      <c r="P51" s="23" t="s">
        <v>20</v>
      </c>
      <c r="Q51" s="16" t="s">
        <v>13</v>
      </c>
    </row>
    <row r="52" customFormat="false" ht="18" hidden="false" customHeight="true" outlineLevel="0" collapsed="false">
      <c r="A52" s="11" t="s">
        <v>65</v>
      </c>
      <c r="B52" s="12" t="n">
        <v>0.476293389071551</v>
      </c>
      <c r="C52" s="12" t="n">
        <f aca="false">167/325</f>
        <v>0.513846153846154</v>
      </c>
      <c r="D52" s="12" t="n">
        <v>0.486835672282542</v>
      </c>
      <c r="E52" s="13" t="n">
        <v>0.492325071733416</v>
      </c>
      <c r="F52" s="12" t="n">
        <v>0.019368858131096</v>
      </c>
      <c r="G52" s="14" t="n">
        <v>0.001286207184562</v>
      </c>
      <c r="I52" s="12" t="n">
        <v>0.388620641791045</v>
      </c>
      <c r="J52" s="12" t="n">
        <v>0.2951429</v>
      </c>
      <c r="K52" s="12" t="n">
        <v>8.566844E-005</v>
      </c>
      <c r="L52" s="13" t="n">
        <v>0.227949736743682</v>
      </c>
      <c r="M52" s="12" t="n">
        <v>0.202795580007349</v>
      </c>
      <c r="N52" s="14" t="n">
        <v>0.00410556830662928</v>
      </c>
      <c r="P52" s="23" t="s">
        <v>20</v>
      </c>
      <c r="Q52" s="19" t="s">
        <v>20</v>
      </c>
    </row>
    <row r="53" customFormat="false" ht="18" hidden="false" customHeight="true" outlineLevel="0" collapsed="false">
      <c r="A53" s="11" t="s">
        <v>66</v>
      </c>
      <c r="B53" s="20" t="n">
        <v>0.243714429310669</v>
      </c>
      <c r="C53" s="20" t="n">
        <v>0.159137402886929</v>
      </c>
      <c r="D53" s="20" t="n">
        <v>0.226397628012365</v>
      </c>
      <c r="E53" s="22" t="n">
        <v>0.209749820069988</v>
      </c>
      <c r="F53" s="20" t="n">
        <v>0.0446786356286225</v>
      </c>
      <c r="G53" s="21" t="n">
        <v>4.9521406125792E-006</v>
      </c>
      <c r="I53" s="20" t="n">
        <v>0.221565117309673</v>
      </c>
      <c r="J53" s="20" t="n">
        <v>0.2672661537922</v>
      </c>
      <c r="K53" s="20" t="n">
        <v>0.24615519500601</v>
      </c>
      <c r="L53" s="22" t="n">
        <v>0.244995488702627</v>
      </c>
      <c r="M53" s="20" t="n">
        <v>0.0228725790615509</v>
      </c>
      <c r="N53" s="21" t="n">
        <v>1.59213378034962E-005</v>
      </c>
      <c r="P53" s="23" t="s">
        <v>20</v>
      </c>
      <c r="Q53" s="19" t="s">
        <v>20</v>
      </c>
    </row>
    <row r="54" customFormat="false" ht="18" hidden="false" customHeight="true" outlineLevel="0" collapsed="false">
      <c r="A54" s="11" t="s">
        <v>67</v>
      </c>
      <c r="B54" s="12" t="n">
        <v>2.26301619192874</v>
      </c>
      <c r="C54" s="12" t="n">
        <v>2.39254343726666</v>
      </c>
      <c r="D54" s="12" t="n">
        <v>1.3512808579916</v>
      </c>
      <c r="E54" s="13" t="n">
        <v>2.00228016239567</v>
      </c>
      <c r="F54" s="12" t="n">
        <v>0.567489557236204</v>
      </c>
      <c r="G54" s="14" t="n">
        <v>0.0198004341085905</v>
      </c>
      <c r="I54" s="12" t="n">
        <v>0.323699718165514</v>
      </c>
      <c r="J54" s="12" t="n">
        <v>0.29907677027027</v>
      </c>
      <c r="K54" s="12" t="n">
        <v>0.556809229166667</v>
      </c>
      <c r="L54" s="13" t="n">
        <v>0.393195239200817</v>
      </c>
      <c r="M54" s="12" t="n">
        <v>0.142227724706443</v>
      </c>
      <c r="N54" s="14" t="n">
        <v>0.00495341715071049</v>
      </c>
      <c r="P54" s="15" t="s">
        <v>12</v>
      </c>
      <c r="Q54" s="19" t="s">
        <v>20</v>
      </c>
    </row>
    <row r="55" customFormat="false" ht="18" hidden="false" customHeight="true" outlineLevel="0" collapsed="false">
      <c r="A55" s="11" t="s">
        <v>68</v>
      </c>
      <c r="B55" s="12" t="n">
        <v>0.314624950789071</v>
      </c>
      <c r="C55" s="12" t="n">
        <v>0.466669660088221</v>
      </c>
      <c r="D55" s="12" t="n">
        <v>0.448221817813607</v>
      </c>
      <c r="E55" s="13" t="n">
        <v>0.409838809563633</v>
      </c>
      <c r="F55" s="12" t="n">
        <v>0.0829719223484907</v>
      </c>
      <c r="G55" s="14" t="n">
        <v>0.00137119520703899</v>
      </c>
      <c r="I55" s="12" t="n">
        <v>1.15362795522388</v>
      </c>
      <c r="J55" s="12" t="n">
        <v>0.95355</v>
      </c>
      <c r="K55" s="12" t="n">
        <v>0.0796978325</v>
      </c>
      <c r="L55" s="12" t="n">
        <v>0.72895859590796</v>
      </c>
      <c r="M55" s="12" t="n">
        <v>0.571106339675421</v>
      </c>
      <c r="N55" s="14" t="n">
        <v>0.168821278602316</v>
      </c>
      <c r="P55" s="23" t="s">
        <v>20</v>
      </c>
      <c r="Q55" s="17" t="s">
        <v>15</v>
      </c>
    </row>
    <row r="56" customFormat="false" ht="18" hidden="false" customHeight="true" outlineLevel="0" collapsed="false">
      <c r="A56" s="11" t="s">
        <v>69</v>
      </c>
      <c r="B56" s="12" t="n">
        <v>0.934575871180809</v>
      </c>
      <c r="C56" s="12" t="n">
        <v>0.515954011783059</v>
      </c>
      <c r="D56" s="12" t="n">
        <v>1.33547981075</v>
      </c>
      <c r="E56" s="12" t="n">
        <v>0.928669897904623</v>
      </c>
      <c r="F56" s="12" t="n">
        <v>0.40979481961508</v>
      </c>
      <c r="G56" s="14" t="n">
        <v>0.356433145130032</v>
      </c>
      <c r="I56" s="12" t="n">
        <v>1.26442425531915</v>
      </c>
      <c r="J56" s="12" t="n">
        <v>0</v>
      </c>
      <c r="K56" s="12" t="n">
        <v>0.08420412</v>
      </c>
      <c r="L56" s="13" t="n">
        <v>0.44954279177305</v>
      </c>
      <c r="M56" s="12" t="n">
        <v>0.706962823053319</v>
      </c>
      <c r="N56" s="14" t="n">
        <v>0.0435885555369484</v>
      </c>
      <c r="P56" s="17" t="s">
        <v>15</v>
      </c>
      <c r="Q56" s="19" t="s">
        <v>20</v>
      </c>
    </row>
    <row r="57" customFormat="false" ht="18" hidden="false" customHeight="true" outlineLevel="0" collapsed="false">
      <c r="A57" s="11" t="s">
        <v>70</v>
      </c>
      <c r="B57" s="20" t="n">
        <v>1.31509521452936</v>
      </c>
      <c r="C57" s="20" t="n">
        <v>1.23593927659248</v>
      </c>
      <c r="D57" s="20" t="n">
        <v>1.45754021577379</v>
      </c>
      <c r="E57" s="20" t="n">
        <v>1.33619156896521</v>
      </c>
      <c r="F57" s="20" t="n">
        <v>0.112296643713746</v>
      </c>
      <c r="G57" s="21" t="n">
        <v>0.0141829805794866</v>
      </c>
      <c r="I57" s="20" t="n">
        <v>0.790268707482993</v>
      </c>
      <c r="J57" s="20" t="n">
        <v>0.718078231292517</v>
      </c>
      <c r="K57" s="20" t="n">
        <v>0.503891156462585</v>
      </c>
      <c r="L57" s="20" t="n">
        <v>0.670746031746032</v>
      </c>
      <c r="M57" s="20" t="n">
        <v>0.14894051922678</v>
      </c>
      <c r="N57" s="21" t="n">
        <v>0.0488091976649818</v>
      </c>
      <c r="P57" s="17" t="s">
        <v>15</v>
      </c>
      <c r="Q57" s="16" t="s">
        <v>13</v>
      </c>
    </row>
    <row r="58" customFormat="false" ht="18" hidden="false" customHeight="true" outlineLevel="0" collapsed="false">
      <c r="A58" s="11" t="s">
        <v>71</v>
      </c>
      <c r="B58" s="20" t="n">
        <v>0.736090282441571</v>
      </c>
      <c r="C58" s="20" t="n">
        <v>1.09958879057308</v>
      </c>
      <c r="D58" s="20" t="n">
        <v>1.58800926939155</v>
      </c>
      <c r="E58" s="20" t="n">
        <v>1.14122944746873</v>
      </c>
      <c r="F58" s="20" t="n">
        <v>0.427483272551681</v>
      </c>
      <c r="G58" s="21" t="n">
        <v>0.30682690676491</v>
      </c>
      <c r="I58" s="20" t="n">
        <v>1.46143537414966</v>
      </c>
      <c r="J58" s="20" t="n">
        <v>1.24829931972789</v>
      </c>
      <c r="K58" s="20" t="n">
        <v>1.63734353741497</v>
      </c>
      <c r="L58" s="20" t="n">
        <v>1.44902607709751</v>
      </c>
      <c r="M58" s="20" t="n">
        <v>0.194818746066527</v>
      </c>
      <c r="N58" s="21" t="n">
        <v>0.0283893685914739</v>
      </c>
      <c r="P58" s="17" t="s">
        <v>15</v>
      </c>
      <c r="Q58" s="17" t="s">
        <v>15</v>
      </c>
    </row>
    <row r="59" customFormat="false" ht="18" hidden="false" customHeight="true" outlineLevel="0" collapsed="false">
      <c r="A59" s="11" t="s">
        <v>72</v>
      </c>
      <c r="B59" s="20" t="n">
        <v>2.84626680625805</v>
      </c>
      <c r="C59" s="20" t="n">
        <v>2.21152252585723</v>
      </c>
      <c r="D59" s="20" t="n">
        <v>3.30157109603683</v>
      </c>
      <c r="E59" s="22" t="n">
        <v>2.7864534760507</v>
      </c>
      <c r="F59" s="20" t="n">
        <v>0.54748031671515</v>
      </c>
      <c r="G59" s="21" t="n">
        <v>0.00267464158502588</v>
      </c>
      <c r="I59" s="20" t="n">
        <v>1.71519727891156</v>
      </c>
      <c r="J59" s="20" t="n">
        <v>4.50037414965986</v>
      </c>
      <c r="K59" s="20" t="n">
        <v>8.85183673469388</v>
      </c>
      <c r="L59" s="22" t="n">
        <v>5.0224693877551</v>
      </c>
      <c r="M59" s="20" t="n">
        <v>3.59685185387006</v>
      </c>
      <c r="N59" s="21" t="n">
        <v>0.0626604090213898</v>
      </c>
      <c r="P59" s="15" t="s">
        <v>12</v>
      </c>
      <c r="Q59" s="18" t="s">
        <v>17</v>
      </c>
    </row>
    <row r="60" customFormat="false" ht="18" hidden="false" customHeight="true" outlineLevel="0" collapsed="false">
      <c r="A60" s="11" t="s">
        <v>73</v>
      </c>
      <c r="B60" s="12" t="n">
        <v>0.959894039325087</v>
      </c>
      <c r="C60" s="12" t="n">
        <v>1.36243791102378</v>
      </c>
      <c r="D60" s="12" t="n">
        <v>0.905974136389386</v>
      </c>
      <c r="E60" s="12" t="n">
        <v>1.07610202891275</v>
      </c>
      <c r="F60" s="12" t="n">
        <v>0.249435396488496</v>
      </c>
      <c r="G60" s="14" t="n">
        <v>0.331647167661594</v>
      </c>
      <c r="I60" s="12" t="n">
        <v>0.41302028358209</v>
      </c>
      <c r="J60" s="12" t="n">
        <v>0.6524245</v>
      </c>
      <c r="K60" s="12" t="n">
        <v>0.2780921</v>
      </c>
      <c r="L60" s="13" t="n">
        <v>0.447845627860697</v>
      </c>
      <c r="M60" s="12" t="n">
        <v>0.189580563021457</v>
      </c>
      <c r="N60" s="14" t="n">
        <v>0.021235028333046</v>
      </c>
      <c r="P60" s="17" t="s">
        <v>15</v>
      </c>
      <c r="Q60" s="19" t="s">
        <v>20</v>
      </c>
    </row>
    <row r="61" customFormat="false" ht="18" hidden="false" customHeight="true" outlineLevel="0" collapsed="false">
      <c r="A61" s="11" t="s">
        <v>74</v>
      </c>
      <c r="B61" s="12" t="n">
        <v>1.76314157865487</v>
      </c>
      <c r="C61" s="12" t="n">
        <v>3.0615416223654</v>
      </c>
      <c r="D61" s="12" t="n">
        <v>2.23341554621675</v>
      </c>
      <c r="E61" s="13" t="n">
        <v>2.35269958241234</v>
      </c>
      <c r="F61" s="12" t="n">
        <v>0.657367613550594</v>
      </c>
      <c r="G61" s="14" t="n">
        <v>0.0122188177729731</v>
      </c>
      <c r="I61" s="12" t="n">
        <v>0.690260825006405</v>
      </c>
      <c r="J61" s="12" t="n">
        <v>0.721431135135135</v>
      </c>
      <c r="K61" s="12" t="n">
        <v>1.16220270833333</v>
      </c>
      <c r="L61" s="12" t="n">
        <v>0.857964889491625</v>
      </c>
      <c r="M61" s="12" t="n">
        <v>0.263938221689377</v>
      </c>
      <c r="N61" s="14" t="n">
        <v>0.197729291316834</v>
      </c>
      <c r="P61" s="15" t="s">
        <v>12</v>
      </c>
      <c r="Q61" s="17" t="s">
        <v>15</v>
      </c>
    </row>
    <row r="62" customFormat="false" ht="18" hidden="false" customHeight="true" outlineLevel="0" collapsed="false">
      <c r="A62" s="11" t="s">
        <v>75</v>
      </c>
      <c r="B62" s="12" t="n">
        <v>0.596789050802866</v>
      </c>
      <c r="C62" s="12" t="n">
        <v>0.905869579208333</v>
      </c>
      <c r="D62" s="12" t="n">
        <v>0.350623084575036</v>
      </c>
      <c r="E62" s="13" t="n">
        <v>0.617760571528745</v>
      </c>
      <c r="F62" s="12" t="n">
        <v>0.278216679877048</v>
      </c>
      <c r="G62" s="14" t="n">
        <v>0.0231993630913364</v>
      </c>
      <c r="I62" s="12" t="n">
        <v>0.452874597014925</v>
      </c>
      <c r="J62" s="12" t="n">
        <v>1.1718928</v>
      </c>
      <c r="K62" s="12" t="n">
        <v>0.389425941666667</v>
      </c>
      <c r="L62" s="12" t="n">
        <v>0.671397779560531</v>
      </c>
      <c r="M62" s="12" t="n">
        <v>0.434600830740007</v>
      </c>
      <c r="N62" s="14" t="n">
        <v>0.113771452719668</v>
      </c>
      <c r="P62" s="16" t="s">
        <v>13</v>
      </c>
      <c r="Q62" s="17" t="s">
        <v>15</v>
      </c>
    </row>
    <row r="63" customFormat="false" ht="18" hidden="false" customHeight="true" outlineLevel="0" collapsed="false">
      <c r="A63" s="24" t="s">
        <v>76</v>
      </c>
      <c r="B63" s="20" t="n">
        <v>0.583478272184319</v>
      </c>
      <c r="C63" s="20" t="n">
        <v>0.615448674297462</v>
      </c>
      <c r="D63" s="20" t="n">
        <v>0.582103341039309</v>
      </c>
      <c r="E63" s="22" t="n">
        <v>0.59367676250703</v>
      </c>
      <c r="F63" s="20" t="n">
        <v>0.0188675572391087</v>
      </c>
      <c r="G63" s="21" t="n">
        <v>0.0651158300271503</v>
      </c>
      <c r="I63" s="20" t="n">
        <v>0.111640485540878</v>
      </c>
      <c r="J63" s="20" t="n">
        <v>0.14333006069261</v>
      </c>
      <c r="K63" s="20" t="n">
        <v>0.216453052481257</v>
      </c>
      <c r="L63" s="22" t="n">
        <v>0.157141199571582</v>
      </c>
      <c r="M63" s="20" t="n">
        <v>0.0537538762789115</v>
      </c>
      <c r="N63" s="21" t="n">
        <v>6.75809182653638E-005</v>
      </c>
      <c r="P63" s="16" t="s">
        <v>13</v>
      </c>
      <c r="Q63" s="19" t="s">
        <v>20</v>
      </c>
    </row>
    <row r="64" customFormat="false" ht="18" hidden="false" customHeight="true" outlineLevel="0" collapsed="false">
      <c r="A64" s="11" t="s">
        <v>77</v>
      </c>
      <c r="B64" s="12" t="n">
        <v>0.680176243699862</v>
      </c>
      <c r="C64" s="12" t="n">
        <v>0.510685443527305</v>
      </c>
      <c r="D64" s="12" t="n">
        <v>1.07494232525981</v>
      </c>
      <c r="E64" s="12" t="n">
        <v>0.755268004162327</v>
      </c>
      <c r="F64" s="12" t="n">
        <v>0.289526400372467</v>
      </c>
      <c r="G64" s="14" t="n">
        <v>0.0924928988691282</v>
      </c>
      <c r="I64" s="12" t="n">
        <v>0.810803914893617</v>
      </c>
      <c r="J64" s="12" t="n">
        <v>0.344125005714286</v>
      </c>
      <c r="K64" s="12" t="n">
        <v>0.1129803675</v>
      </c>
      <c r="L64" s="13" t="n">
        <v>0.422636429369301</v>
      </c>
      <c r="M64" s="12" t="n">
        <v>0.355474975993397</v>
      </c>
      <c r="N64" s="14" t="n">
        <v>0.0212532683787044</v>
      </c>
      <c r="P64" s="17" t="s">
        <v>15</v>
      </c>
      <c r="Q64" s="19" t="s">
        <v>20</v>
      </c>
    </row>
    <row r="65" customFormat="false" ht="18" hidden="false" customHeight="true" outlineLevel="0" collapsed="false">
      <c r="A65" s="11" t="s">
        <v>78</v>
      </c>
      <c r="B65" s="12" t="n">
        <v>0.728246686075191</v>
      </c>
      <c r="C65" s="12" t="n">
        <v>0.550746722308979</v>
      </c>
      <c r="D65" s="12" t="n">
        <v>0.463374113918856</v>
      </c>
      <c r="E65" s="13" t="n">
        <v>0.580789174101009</v>
      </c>
      <c r="F65" s="12" t="n">
        <v>0.134967705590765</v>
      </c>
      <c r="G65" s="14" t="n">
        <v>0.0113862164945195</v>
      </c>
      <c r="I65" s="12" t="n">
        <v>0.387739164179105</v>
      </c>
      <c r="J65" s="12" t="n">
        <v>0.4010721</v>
      </c>
      <c r="K65" s="12" t="n">
        <v>0.453547141666667</v>
      </c>
      <c r="L65" s="13" t="n">
        <v>0.414119468615257</v>
      </c>
      <c r="M65" s="12" t="n">
        <v>0.0347900538385283</v>
      </c>
      <c r="N65" s="14" t="n">
        <v>0.0152736782771208</v>
      </c>
      <c r="P65" s="16" t="s">
        <v>13</v>
      </c>
      <c r="Q65" s="19" t="s">
        <v>20</v>
      </c>
    </row>
    <row r="66" customFormat="false" ht="18" hidden="false" customHeight="true" outlineLevel="0" collapsed="false">
      <c r="A66" s="11" t="s">
        <v>79</v>
      </c>
      <c r="B66" s="12" t="n">
        <v>0.450928765752044</v>
      </c>
      <c r="C66" s="12" t="n">
        <v>0.645689938327985</v>
      </c>
      <c r="D66" s="12" t="n">
        <v>0.489924662947703</v>
      </c>
      <c r="E66" s="13" t="n">
        <v>0.528847789009244</v>
      </c>
      <c r="F66" s="12" t="n">
        <v>0.103049676819439</v>
      </c>
      <c r="G66" s="14" t="n">
        <v>0.00586751663613914</v>
      </c>
      <c r="I66" s="12" t="n">
        <v>0.600868925373134</v>
      </c>
      <c r="J66" s="12" t="n">
        <v>0.9629139</v>
      </c>
      <c r="K66" s="12" t="n">
        <v>0.644531983333333</v>
      </c>
      <c r="L66" s="12" t="n">
        <v>0.736104936235489</v>
      </c>
      <c r="M66" s="12" t="n">
        <v>0.197631842552149</v>
      </c>
      <c r="N66" s="14" t="n">
        <v>0.145182294771416</v>
      </c>
      <c r="P66" s="16" t="s">
        <v>13</v>
      </c>
      <c r="Q66" s="17" t="s">
        <v>15</v>
      </c>
    </row>
    <row r="67" customFormat="false" ht="18" hidden="false" customHeight="true" outlineLevel="0" collapsed="false">
      <c r="A67" s="11" t="s">
        <v>80</v>
      </c>
      <c r="B67" s="12" t="n">
        <v>0.740300819627581</v>
      </c>
      <c r="C67" s="12" t="n">
        <v>1.02676196268537</v>
      </c>
      <c r="D67" s="12" t="n">
        <v>0.711851562785069</v>
      </c>
      <c r="E67" s="12" t="n">
        <v>0.826304781699341</v>
      </c>
      <c r="F67" s="12" t="n">
        <v>0.174182809457113</v>
      </c>
      <c r="G67" s="14" t="n">
        <v>0.155457748940214</v>
      </c>
      <c r="I67" s="12" t="n">
        <v>0.208703804477612</v>
      </c>
      <c r="J67" s="12" t="n">
        <v>0.858559</v>
      </c>
      <c r="K67" s="12" t="n">
        <v>1.03855775833333</v>
      </c>
      <c r="L67" s="12" t="n">
        <v>0.701940187603649</v>
      </c>
      <c r="M67" s="12" t="n">
        <v>0.436533487237607</v>
      </c>
      <c r="N67" s="14" t="n">
        <v>0.134881338489447</v>
      </c>
      <c r="P67" s="17" t="s">
        <v>15</v>
      </c>
      <c r="Q67" s="17" t="s">
        <v>15</v>
      </c>
    </row>
    <row r="68" customFormat="false" ht="18" hidden="false" customHeight="true" outlineLevel="0" collapsed="false">
      <c r="A68" s="11" t="s">
        <v>81</v>
      </c>
      <c r="B68" s="12" t="n">
        <v>0.589324288469626</v>
      </c>
      <c r="C68" s="12" t="n">
        <v>0.586703779323793</v>
      </c>
      <c r="D68" s="12" t="n">
        <v>1.05399539639682</v>
      </c>
      <c r="E68" s="12" t="n">
        <v>0.74334115473008</v>
      </c>
      <c r="F68" s="12" t="n">
        <v>0.269037655665892</v>
      </c>
      <c r="G68" s="14" t="n">
        <v>0.0805687711105348</v>
      </c>
      <c r="I68" s="12" t="n">
        <v>1.04206229787234</v>
      </c>
      <c r="J68" s="12" t="n">
        <v>0.295133205714286</v>
      </c>
      <c r="K68" s="12" t="n">
        <v>0.0213294033333333</v>
      </c>
      <c r="L68" s="13" t="n">
        <v>0.452841635639987</v>
      </c>
      <c r="M68" s="12" t="n">
        <v>0.528325536152396</v>
      </c>
      <c r="N68" s="14" t="n">
        <v>0.0335922208033332</v>
      </c>
      <c r="P68" s="17" t="s">
        <v>15</v>
      </c>
      <c r="Q68" s="19" t="s">
        <v>20</v>
      </c>
    </row>
    <row r="69" customFormat="false" ht="18" hidden="false" customHeight="true" outlineLevel="0" collapsed="false">
      <c r="A69" s="11" t="s">
        <v>82</v>
      </c>
      <c r="B69" s="12" t="n">
        <v>0.879446592452319</v>
      </c>
      <c r="C69" s="12" t="n">
        <v>1.79387507797195</v>
      </c>
      <c r="D69" s="12" t="n">
        <v>1.32302340497723</v>
      </c>
      <c r="E69" s="12" t="n">
        <v>1.33211502513383</v>
      </c>
      <c r="F69" s="12" t="n">
        <v>0.457282032175148</v>
      </c>
      <c r="G69" s="14" t="n">
        <v>0.148087540483187</v>
      </c>
      <c r="I69" s="12" t="n">
        <v>0.715156546246477</v>
      </c>
      <c r="J69" s="12" t="n">
        <v>1.5526167027027</v>
      </c>
      <c r="K69" s="12" t="n">
        <v>0.246260002083333</v>
      </c>
      <c r="L69" s="12" t="n">
        <v>0.838011083677504</v>
      </c>
      <c r="M69" s="12" t="n">
        <v>0.661786888158737</v>
      </c>
      <c r="N69" s="14" t="n">
        <v>0.320703584987576</v>
      </c>
      <c r="P69" s="17" t="s">
        <v>15</v>
      </c>
      <c r="Q69" s="17" t="s">
        <v>15</v>
      </c>
    </row>
    <row r="70" customFormat="false" ht="18" hidden="false" customHeight="true" outlineLevel="0" collapsed="false">
      <c r="A70" s="11" t="s">
        <v>83</v>
      </c>
      <c r="B70" s="12" t="n">
        <v>0.276989986977083</v>
      </c>
      <c r="C70" s="12" t="n">
        <v>0.227139181792412</v>
      </c>
      <c r="D70" s="12" t="n">
        <v>0.284086267986267</v>
      </c>
      <c r="E70" s="13" t="n">
        <v>0.262738478918587</v>
      </c>
      <c r="F70" s="12" t="n">
        <v>0.0310333976217335</v>
      </c>
      <c r="G70" s="14" t="n">
        <v>0.000231752291996181</v>
      </c>
      <c r="I70" s="12" t="n">
        <v>0.718875940298507</v>
      </c>
      <c r="J70" s="12" t="n">
        <v>0.3226405</v>
      </c>
      <c r="K70" s="12" t="n">
        <v>0.177118608333333</v>
      </c>
      <c r="L70" s="13" t="n">
        <v>0.40621168287728</v>
      </c>
      <c r="M70" s="12" t="n">
        <v>0.280380738711019</v>
      </c>
      <c r="N70" s="14" t="n">
        <v>0.0171554439853035</v>
      </c>
      <c r="P70" s="23" t="s">
        <v>20</v>
      </c>
      <c r="Q70" s="19" t="s">
        <v>20</v>
      </c>
    </row>
    <row r="71" customFormat="false" ht="18" hidden="false" customHeight="true" outlineLevel="0" collapsed="false">
      <c r="A71" s="11" t="s">
        <v>84</v>
      </c>
      <c r="B71" s="12" t="n">
        <v>0.811328741697487</v>
      </c>
      <c r="C71" s="12" t="n">
        <v>1.90981617043491</v>
      </c>
      <c r="D71" s="12" t="n">
        <v>0.809460166737883</v>
      </c>
      <c r="E71" s="12" t="n">
        <v>1.17686835962343</v>
      </c>
      <c r="F71" s="12" t="n">
        <v>0.634752111397125</v>
      </c>
      <c r="G71" s="14" t="n">
        <v>0.340047285336376</v>
      </c>
      <c r="I71" s="12" t="n">
        <v>0.112169042503971</v>
      </c>
      <c r="J71" s="12" t="n">
        <v>0</v>
      </c>
      <c r="K71" s="12" t="n">
        <v>0.3265678</v>
      </c>
      <c r="L71" s="13" t="n">
        <v>0.14624561416799</v>
      </c>
      <c r="M71" s="12" t="n">
        <v>0.165929326978355</v>
      </c>
      <c r="N71" s="14" t="n">
        <v>0.0019185218563465</v>
      </c>
      <c r="P71" s="17" t="s">
        <v>15</v>
      </c>
      <c r="Q71" s="19" t="s">
        <v>20</v>
      </c>
    </row>
    <row r="72" customFormat="false" ht="18" hidden="false" customHeight="true" outlineLevel="0" collapsed="false">
      <c r="A72" s="11" t="s">
        <v>85</v>
      </c>
      <c r="B72" s="12" t="n">
        <v>0.534119931724661</v>
      </c>
      <c r="C72" s="12" t="n">
        <v>0.382782437159984</v>
      </c>
      <c r="D72" s="12" t="n">
        <v>0.496012514745106</v>
      </c>
      <c r="E72" s="13" t="n">
        <v>0.470971627876584</v>
      </c>
      <c r="F72" s="12" t="n">
        <v>0.0787149530054488</v>
      </c>
      <c r="G72" s="14" t="n">
        <v>0.00283536568820908</v>
      </c>
      <c r="I72" s="12" t="n">
        <v>0.206508683333333</v>
      </c>
      <c r="J72" s="12" t="n">
        <v>0.15313364</v>
      </c>
      <c r="K72" s="12" t="n">
        <v>0.221474314285714</v>
      </c>
      <c r="L72" s="13" t="n">
        <v>0.193705545873016</v>
      </c>
      <c r="M72" s="12" t="n">
        <v>0.035924256249467</v>
      </c>
      <c r="N72" s="14" t="n">
        <v>0.00277823411065859</v>
      </c>
      <c r="P72" s="23" t="s">
        <v>20</v>
      </c>
      <c r="Q72" s="19" t="s">
        <v>20</v>
      </c>
    </row>
    <row r="73" customFormat="false" ht="18" hidden="false" customHeight="true" outlineLevel="0" collapsed="false">
      <c r="A73" s="11" t="s">
        <v>86</v>
      </c>
      <c r="B73" s="20" t="n">
        <v>0.352791283717259</v>
      </c>
      <c r="C73" s="20" t="n">
        <v>0.604158624548376</v>
      </c>
      <c r="D73" s="20" t="n">
        <v>0.876403665904744</v>
      </c>
      <c r="E73" s="22" t="n">
        <v>0.611117858056793</v>
      </c>
      <c r="F73" s="20" t="n">
        <v>0.261875552301626</v>
      </c>
      <c r="G73" s="21" t="n">
        <v>0.105717012242066</v>
      </c>
      <c r="I73" s="20" t="n">
        <v>0.0486645840771153</v>
      </c>
      <c r="J73" s="20" t="n">
        <v>0.0430990717600857</v>
      </c>
      <c r="K73" s="20" t="n">
        <v>0.0323210460549804</v>
      </c>
      <c r="L73" s="22" t="n">
        <v>0.0413615672973938</v>
      </c>
      <c r="M73" s="20" t="n">
        <v>0.00830915158657298</v>
      </c>
      <c r="N73" s="21" t="n">
        <v>2.169285368945E-005</v>
      </c>
      <c r="P73" s="16" t="s">
        <v>13</v>
      </c>
      <c r="Q73" s="19" t="s">
        <v>20</v>
      </c>
    </row>
    <row r="74" customFormat="false" ht="18" hidden="false" customHeight="true" outlineLevel="0" collapsed="false">
      <c r="A74" s="11" t="s">
        <v>87</v>
      </c>
      <c r="B74" s="12" t="n">
        <v>0.207366079867522</v>
      </c>
      <c r="C74" s="12" t="n">
        <v>0.0925258946126682</v>
      </c>
      <c r="D74" s="12" t="n">
        <v>0.29162773178472</v>
      </c>
      <c r="E74" s="13" t="n">
        <v>0.197173235421637</v>
      </c>
      <c r="F74" s="12" t="n">
        <v>0.0999415126448718</v>
      </c>
      <c r="G74" s="14" t="n">
        <v>0.000122580464229809</v>
      </c>
      <c r="I74" s="12" t="n">
        <v>0.391647208333333</v>
      </c>
      <c r="J74" s="12" t="n">
        <v>0.2899292</v>
      </c>
      <c r="K74" s="12" t="n">
        <v>1.04442092857143</v>
      </c>
      <c r="L74" s="13" t="n">
        <v>0.575332445634921</v>
      </c>
      <c r="M74" s="12" t="n">
        <v>0.40941377837413</v>
      </c>
      <c r="N74" s="14" t="n">
        <v>0.0627944781808443</v>
      </c>
      <c r="P74" s="23" t="s">
        <v>20</v>
      </c>
      <c r="Q74" s="16" t="s">
        <v>13</v>
      </c>
    </row>
    <row r="75" customFormat="false" ht="18" hidden="false" customHeight="true" outlineLevel="0" collapsed="false">
      <c r="A75" s="11" t="s">
        <v>88</v>
      </c>
      <c r="B75" s="12" t="n">
        <v>0.422183231795532</v>
      </c>
      <c r="C75" s="12" t="n">
        <v>0.411770994609295</v>
      </c>
      <c r="D75" s="12" t="n">
        <v>0.578943165391849</v>
      </c>
      <c r="E75" s="13" t="n">
        <v>0.470965797265559</v>
      </c>
      <c r="F75" s="12" t="n">
        <v>0.0936559538492658</v>
      </c>
      <c r="G75" s="14" t="n">
        <v>0.00289366633749796</v>
      </c>
      <c r="I75" s="12" t="n">
        <v>0.587441020833333</v>
      </c>
      <c r="J75" s="12" t="n">
        <v>0.4534794</v>
      </c>
      <c r="K75" s="12" t="n">
        <v>1.29781692857143</v>
      </c>
      <c r="L75" s="12" t="n">
        <v>0.779579116468254</v>
      </c>
      <c r="M75" s="12" t="n">
        <v>0.453777755497322</v>
      </c>
      <c r="N75" s="14" t="n">
        <v>0.202639946887955</v>
      </c>
      <c r="P75" s="23" t="s">
        <v>20</v>
      </c>
      <c r="Q75" s="17" t="s">
        <v>15</v>
      </c>
    </row>
    <row r="76" customFormat="false" ht="18" hidden="false" customHeight="true" outlineLevel="0" collapsed="false">
      <c r="A76" s="11" t="s">
        <v>89</v>
      </c>
      <c r="B76" s="12" t="n">
        <v>0.350395645199522</v>
      </c>
      <c r="C76" s="12" t="n">
        <v>0.587655625200442</v>
      </c>
      <c r="D76" s="12" t="n">
        <v>0.57336444572293</v>
      </c>
      <c r="E76" s="13" t="n">
        <v>0.503805238707632</v>
      </c>
      <c r="F76" s="12" t="n">
        <v>0.133048626403872</v>
      </c>
      <c r="G76" s="14" t="n">
        <v>0.00457887832270416</v>
      </c>
      <c r="I76" s="12" t="n">
        <v>0.909125479166667</v>
      </c>
      <c r="J76" s="12" t="n">
        <v>0.7594972</v>
      </c>
      <c r="K76" s="12" t="n">
        <v>1.79199428571429</v>
      </c>
      <c r="L76" s="12" t="n">
        <v>1.15353898829365</v>
      </c>
      <c r="M76" s="12" t="n">
        <v>0.557957014997525</v>
      </c>
      <c r="N76" s="14" t="n">
        <v>0.316004522075715</v>
      </c>
      <c r="P76" s="16" t="s">
        <v>13</v>
      </c>
      <c r="Q76" s="17" t="s">
        <v>15</v>
      </c>
    </row>
    <row r="77" customFormat="false" ht="18" hidden="false" customHeight="true" outlineLevel="0" collapsed="false">
      <c r="A77" s="26" t="s">
        <v>90</v>
      </c>
      <c r="B77" s="12" t="n">
        <v>0.408472011142475</v>
      </c>
      <c r="C77" s="12" t="n">
        <v>0.353971616753548</v>
      </c>
      <c r="D77" s="12" t="n">
        <v>0.60716377569148</v>
      </c>
      <c r="E77" s="13" t="n">
        <v>0.456535801195834</v>
      </c>
      <c r="F77" s="12" t="n">
        <v>0.133263510657017</v>
      </c>
      <c r="G77" s="14" t="n">
        <v>0.00657952871042345</v>
      </c>
      <c r="I77" s="12" t="n">
        <v>0.660898215359247</v>
      </c>
      <c r="J77" s="12" t="n">
        <v>0.507489656141858</v>
      </c>
      <c r="K77" s="12" t="n">
        <v>0.331702591861623</v>
      </c>
      <c r="L77" s="13" t="n">
        <v>0.500030154454243</v>
      </c>
      <c r="M77" s="12" t="n">
        <v>0.164724535988322</v>
      </c>
      <c r="N77" s="14" t="n">
        <v>0.017304878058622</v>
      </c>
      <c r="P77" s="23" t="s">
        <v>20</v>
      </c>
      <c r="Q77" s="16" t="s">
        <v>13</v>
      </c>
    </row>
    <row r="78" customFormat="false" ht="18" hidden="false" customHeight="true" outlineLevel="0" collapsed="false">
      <c r="A78" s="11" t="s">
        <v>91</v>
      </c>
      <c r="B78" s="12" t="n">
        <v>0.747467284471121</v>
      </c>
      <c r="C78" s="12" t="n">
        <v>0.481627787251838</v>
      </c>
      <c r="D78" s="12" t="n">
        <v>0.714752917242441</v>
      </c>
      <c r="E78" s="13" t="n">
        <v>0.647949329655133</v>
      </c>
      <c r="F78" s="12" t="n">
        <v>0.144964475152886</v>
      </c>
      <c r="G78" s="14" t="n">
        <v>0.0249728491427336</v>
      </c>
      <c r="I78" s="12" t="n">
        <v>0.327723229166667</v>
      </c>
      <c r="J78" s="12" t="n">
        <v>0.20728818</v>
      </c>
      <c r="K78" s="12" t="n">
        <v>0.488063085714286</v>
      </c>
      <c r="L78" s="13" t="n">
        <v>0.341024831626984</v>
      </c>
      <c r="M78" s="12" t="n">
        <v>0.140859278681689</v>
      </c>
      <c r="N78" s="14" t="n">
        <v>0.00917270825349991</v>
      </c>
      <c r="P78" s="16" t="s">
        <v>13</v>
      </c>
      <c r="Q78" s="23" t="s">
        <v>20</v>
      </c>
    </row>
    <row r="79" customFormat="false" ht="18" hidden="false" customHeight="true" outlineLevel="0" collapsed="false">
      <c r="A79" s="11" t="s">
        <v>92</v>
      </c>
      <c r="B79" s="12" t="n">
        <v>0.735685086859675</v>
      </c>
      <c r="C79" s="12" t="n">
        <v>0.328530584727428</v>
      </c>
      <c r="D79" s="12" t="n">
        <v>0.987502465373142</v>
      </c>
      <c r="E79" s="12" t="n">
        <v>0.683906045653415</v>
      </c>
      <c r="F79" s="12" t="n">
        <v>0.332523362640307</v>
      </c>
      <c r="G79" s="14" t="n">
        <v>0.0510127060381011</v>
      </c>
      <c r="I79" s="12" t="n">
        <v>1.19901240425532</v>
      </c>
      <c r="J79" s="12" t="n">
        <v>0.7811518</v>
      </c>
      <c r="K79" s="12" t="n">
        <v>2.10168291666667</v>
      </c>
      <c r="L79" s="12" t="n">
        <v>1.360615706974</v>
      </c>
      <c r="M79" s="12" t="n">
        <v>0.674935054733725</v>
      </c>
      <c r="N79" s="14" t="n">
        <v>0.134651172310004</v>
      </c>
      <c r="P79" s="17" t="s">
        <v>15</v>
      </c>
      <c r="Q79" s="17" t="s">
        <v>15</v>
      </c>
    </row>
    <row r="80" customFormat="false" ht="18" hidden="false" customHeight="true" outlineLevel="0" collapsed="false">
      <c r="A80" s="11" t="s">
        <v>93</v>
      </c>
      <c r="B80" s="12" t="n">
        <v>0.110706953184788</v>
      </c>
      <c r="C80" s="12" t="n">
        <v>0.0753575662182966</v>
      </c>
      <c r="D80" s="12" t="n">
        <v>0.110343714248124</v>
      </c>
      <c r="E80" s="12" t="n">
        <v>0.0988027445504027</v>
      </c>
      <c r="F80" s="12" t="n">
        <v>0.0203049323047252</v>
      </c>
      <c r="G80" s="14" t="n">
        <v>0.000414547795853328</v>
      </c>
      <c r="I80" s="12" t="n">
        <v>2.81876685027373</v>
      </c>
      <c r="J80" s="12" t="n">
        <v>2.83407205811741</v>
      </c>
      <c r="K80" s="12" t="n">
        <v>2.97327373161047</v>
      </c>
      <c r="L80" s="13" t="n">
        <v>2.87537088000054</v>
      </c>
      <c r="M80" s="12" t="n">
        <v>0.0851310085210098</v>
      </c>
      <c r="N80" s="14" t="n">
        <v>5.3228074223391E-005</v>
      </c>
      <c r="P80" s="23" t="s">
        <v>20</v>
      </c>
      <c r="Q80" s="25" t="s">
        <v>12</v>
      </c>
      <c r="T80" s="28"/>
      <c r="U80" s="28"/>
      <c r="V80" s="28"/>
      <c r="W80" s="28"/>
      <c r="X80" s="28"/>
    </row>
    <row r="81" customFormat="false" ht="18" hidden="false" customHeight="true" outlineLevel="0" collapsed="false">
      <c r="A81" s="11" t="s">
        <v>94</v>
      </c>
      <c r="B81" s="12" t="n">
        <v>1.0269823114212</v>
      </c>
      <c r="C81" s="12" t="n">
        <v>1.49358718557008</v>
      </c>
      <c r="D81" s="12" t="n">
        <v>1.15044197207926</v>
      </c>
      <c r="E81" s="12" t="n">
        <v>1.22367048969018</v>
      </c>
      <c r="F81" s="12" t="n">
        <v>0.241768151311321</v>
      </c>
      <c r="G81" s="14" t="n">
        <v>0.10565271674221</v>
      </c>
      <c r="I81" s="12" t="n">
        <v>1.7684184375</v>
      </c>
      <c r="J81" s="12" t="n">
        <v>1.3252624</v>
      </c>
      <c r="K81" s="12" t="n">
        <v>1.45360521428571</v>
      </c>
      <c r="L81" s="13" t="n">
        <v>1.5157620172619</v>
      </c>
      <c r="M81" s="12" t="n">
        <v>0.22802284865851</v>
      </c>
      <c r="N81" s="14" t="n">
        <v>0.0347803076839674</v>
      </c>
      <c r="P81" s="17" t="s">
        <v>15</v>
      </c>
      <c r="Q81" s="25" t="s">
        <v>12</v>
      </c>
      <c r="T81" s="28"/>
      <c r="U81" s="28"/>
      <c r="V81" s="28"/>
      <c r="W81" s="28"/>
      <c r="X81" s="28"/>
    </row>
    <row r="82" customFormat="false" ht="18" hidden="false" customHeight="true" outlineLevel="0" collapsed="false">
      <c r="A82" s="26" t="s">
        <v>95</v>
      </c>
      <c r="B82" s="12" t="n">
        <v>1.58986483477847</v>
      </c>
      <c r="C82" s="12" t="n">
        <v>0.995451880441612</v>
      </c>
      <c r="D82" s="12" t="n">
        <v>1.3931050488258</v>
      </c>
      <c r="E82" s="12" t="n">
        <v>1.32614058801529</v>
      </c>
      <c r="F82" s="12" t="n">
        <v>0.30281160699286</v>
      </c>
      <c r="G82" s="14" t="n">
        <v>0.0727957172872975</v>
      </c>
      <c r="I82" s="12" t="n">
        <v>1.14371796714405</v>
      </c>
      <c r="J82" s="12" t="n">
        <v>1.17054416148559</v>
      </c>
      <c r="K82" s="12" t="n">
        <v>0.900111427288301</v>
      </c>
      <c r="L82" s="12" t="n">
        <v>1.07145785197265</v>
      </c>
      <c r="M82" s="12" t="n">
        <v>0.148995332526876</v>
      </c>
      <c r="N82" s="14" t="n">
        <v>0.265345256895505</v>
      </c>
      <c r="P82" s="17" t="s">
        <v>15</v>
      </c>
      <c r="Q82" s="17" t="s">
        <v>15</v>
      </c>
      <c r="T82" s="28"/>
    </row>
    <row r="83" customFormat="false" ht="18" hidden="false" customHeight="true" outlineLevel="0" collapsed="false">
      <c r="A83" s="11" t="s">
        <v>96</v>
      </c>
      <c r="B83" s="12" t="n">
        <v>0.825776545333858</v>
      </c>
      <c r="C83" s="29" t="n">
        <v>0.78</v>
      </c>
      <c r="D83" s="12" t="n">
        <v>0.735820648661784</v>
      </c>
      <c r="E83" s="12" t="n">
        <v>0.780532397998548</v>
      </c>
      <c r="F83" s="12" t="n">
        <v>0.0449803114955941</v>
      </c>
      <c r="G83" s="14" t="n">
        <v>0.0518021668647427</v>
      </c>
      <c r="I83" s="12" t="n">
        <v>0.389552996354813</v>
      </c>
      <c r="J83" s="29" t="n">
        <v>0.42</v>
      </c>
      <c r="K83" s="12" t="n">
        <v>0.460408269617542</v>
      </c>
      <c r="L83" s="13" t="n">
        <v>0.423320421990785</v>
      </c>
      <c r="M83" s="12" t="n">
        <v>0.035544146338485</v>
      </c>
      <c r="N83" s="14" t="n">
        <v>0.00467618989985032</v>
      </c>
      <c r="P83" s="17" t="s">
        <v>15</v>
      </c>
      <c r="Q83" s="23" t="s">
        <v>20</v>
      </c>
    </row>
    <row r="84" customFormat="false" ht="18" hidden="false" customHeight="true" outlineLevel="0" collapsed="false">
      <c r="A84" s="11" t="s">
        <v>97</v>
      </c>
      <c r="B84" s="12" t="n">
        <v>1.66558480775408</v>
      </c>
      <c r="C84" s="12" t="n">
        <v>2.2441200236493</v>
      </c>
      <c r="D84" s="12" t="n">
        <v>1.25175407559725</v>
      </c>
      <c r="E84" s="12" t="n">
        <v>1.72048630233354</v>
      </c>
      <c r="F84" s="12" t="n">
        <v>0.498455789708182</v>
      </c>
      <c r="G84" s="14" t="n">
        <v>0.0483729488548241</v>
      </c>
      <c r="I84" s="12" t="n">
        <v>1.77279880240061</v>
      </c>
      <c r="J84" s="12" t="n">
        <v>0.931089016</v>
      </c>
      <c r="K84" s="12" t="n">
        <v>1.05881285714286</v>
      </c>
      <c r="L84" s="12" t="n">
        <v>1.25423355851449</v>
      </c>
      <c r="M84" s="12" t="n">
        <v>0.453608618771817</v>
      </c>
      <c r="N84" s="14" t="n">
        <v>0.400108413114736</v>
      </c>
      <c r="P84" s="15" t="s">
        <v>12</v>
      </c>
      <c r="Q84" s="17" t="s">
        <v>15</v>
      </c>
      <c r="T84" s="28"/>
    </row>
    <row r="85" customFormat="false" ht="18" hidden="false" customHeight="true" outlineLevel="0" collapsed="false">
      <c r="A85" s="11" t="s">
        <v>98</v>
      </c>
      <c r="B85" s="12" t="n">
        <v>2.06137979852486</v>
      </c>
      <c r="C85" s="12" t="n">
        <v>2.72512667527975</v>
      </c>
      <c r="D85" s="12" t="n">
        <v>2.06985125740048</v>
      </c>
      <c r="E85" s="12" t="n">
        <v>2.28545257706836</v>
      </c>
      <c r="F85" s="12" t="n">
        <v>0.380792497145587</v>
      </c>
      <c r="G85" s="14" t="n">
        <v>0.00455011025191316</v>
      </c>
      <c r="I85" s="12" t="n">
        <v>2.05743224049383</v>
      </c>
      <c r="J85" s="12" t="n">
        <v>1.008177456</v>
      </c>
      <c r="K85" s="12" t="n">
        <v>1.19390019047619</v>
      </c>
      <c r="L85" s="12" t="n">
        <v>1.41983662899001</v>
      </c>
      <c r="M85" s="12" t="n">
        <v>0.559927992140086</v>
      </c>
      <c r="N85" s="14" t="n">
        <v>0.272803466560563</v>
      </c>
      <c r="P85" s="15" t="s">
        <v>12</v>
      </c>
      <c r="Q85" s="17" t="s">
        <v>15</v>
      </c>
    </row>
    <row r="86" customFormat="false" ht="18" hidden="false" customHeight="true" outlineLevel="0" collapsed="false">
      <c r="A86" s="11" t="s">
        <v>99</v>
      </c>
      <c r="B86" s="20" t="n">
        <v>0.066102525622731</v>
      </c>
      <c r="C86" s="20" t="n">
        <v>0.0535108454742211</v>
      </c>
      <c r="D86" s="20" t="n">
        <v>0.0390637889979485</v>
      </c>
      <c r="E86" s="22" t="n">
        <v>0.0528923866983002</v>
      </c>
      <c r="F86" s="20" t="n">
        <v>0.0135299736884158</v>
      </c>
      <c r="G86" s="21" t="n">
        <v>0.0057036833547185</v>
      </c>
      <c r="I86" s="20" t="n">
        <v>0.349890804286211</v>
      </c>
      <c r="J86" s="20" t="n">
        <v>0.197888936003341</v>
      </c>
      <c r="K86" s="20" t="n">
        <v>0.158659299808389</v>
      </c>
      <c r="L86" s="22" t="n">
        <v>0.235479680032647</v>
      </c>
      <c r="M86" s="20" t="n">
        <v>0.101005792426575</v>
      </c>
      <c r="N86" s="21" t="n">
        <v>0.000172711247879644</v>
      </c>
      <c r="P86" s="23" t="s">
        <v>20</v>
      </c>
      <c r="Q86" s="23" t="s">
        <v>20</v>
      </c>
    </row>
    <row r="87" customFormat="false" ht="18" hidden="false" customHeight="true" outlineLevel="0" collapsed="false">
      <c r="A87" s="11" t="s">
        <v>100</v>
      </c>
      <c r="B87" s="12" t="n">
        <v>0.958463223420654</v>
      </c>
      <c r="C87" s="12" t="n">
        <v>1.7009215471737</v>
      </c>
      <c r="D87" s="12" t="n">
        <v>0.895760590855147</v>
      </c>
      <c r="E87" s="12" t="n">
        <v>1.1850484538165</v>
      </c>
      <c r="F87" s="12" t="n">
        <v>0.447857891936836</v>
      </c>
      <c r="G87" s="14" t="n">
        <v>0.27288269229637</v>
      </c>
      <c r="I87" s="12" t="n">
        <v>3.89780274780523</v>
      </c>
      <c r="J87" s="12" t="n">
        <v>1.017159</v>
      </c>
      <c r="K87" s="12" t="n">
        <v>1.57583049206349</v>
      </c>
      <c r="L87" s="13" t="n">
        <v>2.16359741328957</v>
      </c>
      <c r="M87" s="12" t="n">
        <v>1.5276221933803</v>
      </c>
      <c r="N87" s="14" t="n">
        <v>0.137214178329853</v>
      </c>
      <c r="P87" s="17" t="s">
        <v>15</v>
      </c>
      <c r="Q87" s="18" t="s">
        <v>17</v>
      </c>
    </row>
    <row r="88" customFormat="false" ht="18" hidden="false" customHeight="true" outlineLevel="0" collapsed="false">
      <c r="A88" s="11" t="s">
        <v>101</v>
      </c>
      <c r="B88" s="12" t="n">
        <v>0.558697044192132</v>
      </c>
      <c r="C88" s="12" t="n">
        <v>0.94880062372725</v>
      </c>
      <c r="D88" s="12" t="n">
        <v>0.762105040823401</v>
      </c>
      <c r="E88" s="12" t="n">
        <v>0.756534236247595</v>
      </c>
      <c r="F88" s="12" t="n">
        <v>0.195111445305611</v>
      </c>
      <c r="G88" s="14" t="n">
        <v>0.0833974242972163</v>
      </c>
      <c r="I88" s="12" t="n">
        <v>1.43833455223881</v>
      </c>
      <c r="J88" s="12" t="n">
        <v>0.6920459</v>
      </c>
      <c r="K88" s="12" t="n">
        <v>1.07288133333333</v>
      </c>
      <c r="L88" s="12" t="n">
        <v>1.06775392852405</v>
      </c>
      <c r="M88" s="12" t="n">
        <v>0.373170746207633</v>
      </c>
      <c r="N88" s="14" t="n">
        <v>0.421000918621167</v>
      </c>
      <c r="P88" s="17" t="s">
        <v>15</v>
      </c>
      <c r="Q88" s="17" t="s">
        <v>15</v>
      </c>
    </row>
    <row r="89" customFormat="false" ht="18" hidden="false" customHeight="true" outlineLevel="0" collapsed="false">
      <c r="A89" s="11" t="s">
        <v>102</v>
      </c>
      <c r="B89" s="12" t="n">
        <v>0.649353468254489</v>
      </c>
      <c r="C89" s="12" t="n">
        <v>0.658533851080283</v>
      </c>
      <c r="D89" s="12" t="n">
        <v>0.533681085591368</v>
      </c>
      <c r="E89" s="13" t="n">
        <v>0.61385613497538</v>
      </c>
      <c r="F89" s="12" t="n">
        <v>0.0695851907017839</v>
      </c>
      <c r="G89" s="14" t="n">
        <v>0.00593610091678235</v>
      </c>
      <c r="I89" s="12" t="n">
        <v>0.503641109375808</v>
      </c>
      <c r="J89" s="12" t="n">
        <v>0.407606436922782</v>
      </c>
      <c r="K89" s="12" t="n">
        <v>0.339198535481293</v>
      </c>
      <c r="L89" s="13" t="n">
        <v>0.416815360593295</v>
      </c>
      <c r="M89" s="12" t="n">
        <v>0.0826071621207279</v>
      </c>
      <c r="N89" s="14" t="n">
        <v>0.000528744697804357</v>
      </c>
      <c r="O89" s="30"/>
      <c r="P89" s="16" t="s">
        <v>13</v>
      </c>
      <c r="Q89" s="19" t="s">
        <v>20</v>
      </c>
    </row>
    <row r="90" customFormat="false" ht="18" hidden="false" customHeight="true" outlineLevel="0" collapsed="false">
      <c r="A90" s="11" t="s">
        <v>103</v>
      </c>
      <c r="B90" s="20" t="n">
        <v>1.56584258647724</v>
      </c>
      <c r="C90" s="20" t="n">
        <v>1.62777901907652</v>
      </c>
      <c r="D90" s="20" t="n">
        <v>1.7537385785478</v>
      </c>
      <c r="E90" s="22" t="n">
        <v>1.64912006136719</v>
      </c>
      <c r="F90" s="20" t="n">
        <v>0.0957486606882022</v>
      </c>
      <c r="G90" s="21" t="n">
        <v>0.000259995037221807</v>
      </c>
      <c r="I90" s="20" t="n">
        <v>3.38494111657108</v>
      </c>
      <c r="J90" s="20" t="n">
        <v>6.15307181644935</v>
      </c>
      <c r="K90" s="20" t="n">
        <v>5.99965578875469</v>
      </c>
      <c r="L90" s="22" t="n">
        <v>5.17922290725838</v>
      </c>
      <c r="M90" s="20" t="n">
        <v>1.5557858071349</v>
      </c>
      <c r="N90" s="21" t="n">
        <v>0.00488689143306584</v>
      </c>
      <c r="P90" s="25" t="s">
        <v>12</v>
      </c>
      <c r="Q90" s="25" t="s">
        <v>12</v>
      </c>
    </row>
    <row r="91" customFormat="false" ht="18" hidden="false" customHeight="true" outlineLevel="0" collapsed="false">
      <c r="A91" s="11" t="s">
        <v>104</v>
      </c>
      <c r="B91" s="12" t="n">
        <v>0.721878061589018</v>
      </c>
      <c r="C91" s="12" t="n">
        <v>0.823421189060668</v>
      </c>
      <c r="D91" s="12" t="n">
        <v>1.08036033045108</v>
      </c>
      <c r="E91" s="12" t="n">
        <v>0.875219860366923</v>
      </c>
      <c r="F91" s="12" t="n">
        <v>0.184769345493088</v>
      </c>
      <c r="G91" s="14" t="n">
        <v>0.104039053888331</v>
      </c>
      <c r="I91" s="12" t="n">
        <v>0.476920888888889</v>
      </c>
      <c r="J91" s="12" t="n">
        <v>0.4121546</v>
      </c>
      <c r="K91" s="12" t="n">
        <v>0.113215006666667</v>
      </c>
      <c r="L91" s="13" t="n">
        <v>0.334096831851852</v>
      </c>
      <c r="M91" s="12" t="n">
        <v>0.19401096249172</v>
      </c>
      <c r="N91" s="14" t="n">
        <v>0.00569136592103244</v>
      </c>
      <c r="P91" s="17" t="s">
        <v>15</v>
      </c>
      <c r="Q91" s="23" t="s">
        <v>20</v>
      </c>
    </row>
    <row r="92" customFormat="false" ht="18" hidden="false" customHeight="true" outlineLevel="0" collapsed="false">
      <c r="A92" s="11" t="s">
        <v>105</v>
      </c>
      <c r="B92" s="12" t="n">
        <v>0.508762950338519</v>
      </c>
      <c r="C92" s="12" t="n">
        <v>0.558638385988625</v>
      </c>
      <c r="D92" s="12" t="n">
        <v>0.576015144080489</v>
      </c>
      <c r="E92" s="13" t="n">
        <v>0.547805493469211</v>
      </c>
      <c r="F92" s="12" t="n">
        <v>0.034910285891549</v>
      </c>
      <c r="G92" s="14" t="n">
        <v>0.00690084269316852</v>
      </c>
      <c r="I92" s="12" t="n">
        <v>0.577794479166667</v>
      </c>
      <c r="J92" s="12" t="n">
        <v>0.4202638</v>
      </c>
      <c r="K92" s="12" t="n">
        <v>0.93884505</v>
      </c>
      <c r="L92" s="13" t="n">
        <v>0.645634443055556</v>
      </c>
      <c r="M92" s="12" t="n">
        <v>0.265863355388111</v>
      </c>
      <c r="N92" s="14" t="n">
        <v>0.0869910952178343</v>
      </c>
      <c r="P92" s="16" t="s">
        <v>13</v>
      </c>
      <c r="Q92" s="16" t="s">
        <v>13</v>
      </c>
    </row>
    <row r="93" customFormat="false" ht="18" hidden="false" customHeight="true" outlineLevel="0" collapsed="false">
      <c r="A93" s="11" t="s">
        <v>106</v>
      </c>
      <c r="B93" s="12" t="n">
        <v>6.39113752131449</v>
      </c>
      <c r="C93" s="12" t="n">
        <v>3.80704245440766</v>
      </c>
      <c r="D93" s="12" t="n">
        <v>4.71428571428571</v>
      </c>
      <c r="E93" s="13" t="n">
        <v>4.97082189666928</v>
      </c>
      <c r="F93" s="12" t="n">
        <v>1.31100912977637</v>
      </c>
      <c r="G93" s="14" t="n">
        <v>0.00320245186952404</v>
      </c>
      <c r="I93" s="12" t="n">
        <v>1.49287489223591</v>
      </c>
      <c r="J93" s="12" t="n">
        <v>1.86006154266958</v>
      </c>
      <c r="K93" s="12" t="n">
        <v>2.07352941176471</v>
      </c>
      <c r="L93" s="13" t="n">
        <v>1.80882194889007</v>
      </c>
      <c r="M93" s="12" t="n">
        <v>0.293698892984496</v>
      </c>
      <c r="N93" s="14" t="n">
        <v>0.00972105791613502</v>
      </c>
      <c r="P93" s="25" t="s">
        <v>12</v>
      </c>
      <c r="Q93" s="25" t="s">
        <v>12</v>
      </c>
    </row>
    <row r="94" customFormat="false" ht="18" hidden="false" customHeight="true" outlineLevel="0" collapsed="false">
      <c r="A94" s="11" t="s">
        <v>107</v>
      </c>
      <c r="B94" s="12" t="n">
        <v>0.821693106533022</v>
      </c>
      <c r="C94" s="12" t="n">
        <v>2.27946249210898</v>
      </c>
      <c r="D94" s="12" t="n">
        <v>1.05494891866925</v>
      </c>
      <c r="E94" s="12" t="n">
        <v>1.38536817243708</v>
      </c>
      <c r="F94" s="12" t="n">
        <v>0.783042500651145</v>
      </c>
      <c r="G94" s="14" t="n">
        <v>0.228977865280058</v>
      </c>
      <c r="I94" s="12" t="n">
        <v>0.419368618059566</v>
      </c>
      <c r="J94" s="12" t="n">
        <v>0.13163722</v>
      </c>
      <c r="K94" s="12" t="n">
        <v>1.1733683</v>
      </c>
      <c r="L94" s="13" t="n">
        <v>0.574791379353189</v>
      </c>
      <c r="M94" s="12" t="n">
        <v>0.537975916566525</v>
      </c>
      <c r="N94" s="14" t="n">
        <v>0.116685778578228</v>
      </c>
      <c r="P94" s="17" t="s">
        <v>15</v>
      </c>
      <c r="Q94" s="16" t="s">
        <v>13</v>
      </c>
    </row>
    <row r="95" customFormat="false" ht="18" hidden="false" customHeight="true" outlineLevel="0" collapsed="false">
      <c r="A95" s="11" t="s">
        <v>108</v>
      </c>
      <c r="B95" s="12" t="n">
        <v>0.727438934352818</v>
      </c>
      <c r="C95" s="12" t="n">
        <v>0.779731157616959</v>
      </c>
      <c r="D95" s="12" t="n">
        <v>0.633486481760945</v>
      </c>
      <c r="E95" s="12" t="n">
        <v>0.713552191243574</v>
      </c>
      <c r="F95" s="12" t="n">
        <v>0.0741047065286294</v>
      </c>
      <c r="G95" s="14" t="n">
        <v>0.0178432311821496</v>
      </c>
      <c r="I95" s="12" t="n">
        <v>0.390365182641209</v>
      </c>
      <c r="J95" s="12" t="n">
        <v>0.395509978272159</v>
      </c>
      <c r="K95" s="12" t="n">
        <v>0.345592215596011</v>
      </c>
      <c r="L95" s="13" t="n">
        <v>0.377155792169793</v>
      </c>
      <c r="M95" s="12" t="n">
        <v>0.0274556324843887</v>
      </c>
      <c r="N95" s="14" t="n">
        <v>6.31417549646238E-005</v>
      </c>
      <c r="P95" s="16" t="s">
        <v>13</v>
      </c>
      <c r="Q95" s="23" t="s">
        <v>20</v>
      </c>
    </row>
    <row r="96" customFormat="false" ht="18" hidden="false" customHeight="true" outlineLevel="0" collapsed="false">
      <c r="A96" s="11" t="s">
        <v>109</v>
      </c>
      <c r="B96" s="20" t="n">
        <v>0.885666378925963</v>
      </c>
      <c r="C96" s="20" t="n">
        <v>1.13059704063443</v>
      </c>
      <c r="D96" s="20" t="n">
        <v>0.788851638990079</v>
      </c>
      <c r="E96" s="20" t="n">
        <v>0.935038352850159</v>
      </c>
      <c r="F96" s="20" t="n">
        <v>0.176141062058635</v>
      </c>
      <c r="G96" s="21" t="n">
        <v>0.284614434276967</v>
      </c>
      <c r="I96" s="20" t="n">
        <v>0.304726450662158</v>
      </c>
      <c r="J96" s="20" t="n">
        <v>0.215816954913705</v>
      </c>
      <c r="K96" s="20" t="n">
        <v>0.246190370331859</v>
      </c>
      <c r="L96" s="22" t="n">
        <v>0.255577925302574</v>
      </c>
      <c r="M96" s="20" t="n">
        <v>0.0451920263963368</v>
      </c>
      <c r="N96" s="21" t="n">
        <v>0.000442773891078144</v>
      </c>
      <c r="P96" s="17" t="s">
        <v>15</v>
      </c>
      <c r="Q96" s="23" t="s">
        <v>20</v>
      </c>
    </row>
    <row r="97" customFormat="false" ht="18" hidden="false" customHeight="true" outlineLevel="0" collapsed="false">
      <c r="A97" s="11" t="s">
        <v>110</v>
      </c>
      <c r="B97" s="12" t="n">
        <v>1.11931739513018</v>
      </c>
      <c r="C97" s="12" t="n">
        <v>0.911981728099883</v>
      </c>
      <c r="D97" s="12" t="n">
        <v>1.40143503675173</v>
      </c>
      <c r="E97" s="12" t="n">
        <v>1.14424471999393</v>
      </c>
      <c r="F97" s="12" t="n">
        <v>0.245676950447546</v>
      </c>
      <c r="G97" s="14" t="n">
        <v>0.206395613651458</v>
      </c>
      <c r="I97" s="12" t="n">
        <v>1.3765805625</v>
      </c>
      <c r="J97" s="12" t="n">
        <v>0.7965408</v>
      </c>
      <c r="K97" s="12" t="n">
        <v>1.7641195</v>
      </c>
      <c r="L97" s="12" t="n">
        <v>1.31241362083333</v>
      </c>
      <c r="M97" s="12" t="n">
        <v>0.486970412320464</v>
      </c>
      <c r="N97" s="14" t="n">
        <v>0.149705519962935</v>
      </c>
      <c r="P97" s="17" t="s">
        <v>15</v>
      </c>
      <c r="Q97" s="17" t="s">
        <v>15</v>
      </c>
    </row>
    <row r="98" customFormat="false" ht="18" hidden="false" customHeight="true" outlineLevel="0" collapsed="false">
      <c r="A98" s="11" t="s">
        <v>111</v>
      </c>
      <c r="B98" s="12" t="n">
        <v>1.17494318796885</v>
      </c>
      <c r="C98" s="12" t="n">
        <v>0.49</v>
      </c>
      <c r="D98" s="12" t="n">
        <v>0.147987551534868</v>
      </c>
      <c r="E98" s="13" t="n">
        <v>0.604310246501239</v>
      </c>
      <c r="F98" s="12" t="n">
        <v>0.522933642197805</v>
      </c>
      <c r="G98" s="14" t="n">
        <v>0.12385398710153</v>
      </c>
      <c r="I98" s="12" t="n">
        <v>2.50764506689152</v>
      </c>
      <c r="J98" s="12" t="n">
        <v>0.63947312</v>
      </c>
      <c r="K98" s="12" t="n">
        <v>0.933830857142857</v>
      </c>
      <c r="L98" s="12" t="n">
        <v>1.36031634801146</v>
      </c>
      <c r="M98" s="12" t="n">
        <v>1.00445707286533</v>
      </c>
      <c r="N98" s="14" t="n">
        <v>0.307429076699762</v>
      </c>
      <c r="P98" s="16" t="s">
        <v>13</v>
      </c>
      <c r="Q98" s="17" t="s">
        <v>15</v>
      </c>
    </row>
    <row r="99" customFormat="false" ht="18" hidden="false" customHeight="true" outlineLevel="0" collapsed="false">
      <c r="A99" s="11" t="s">
        <v>112</v>
      </c>
      <c r="B99" s="12" t="n">
        <v>0.398472086149449</v>
      </c>
      <c r="C99" s="12" t="n">
        <v>0.363977916756309</v>
      </c>
      <c r="D99" s="12" t="n">
        <v>0.80716647569325</v>
      </c>
      <c r="E99" s="13" t="n">
        <v>0.523205492866336</v>
      </c>
      <c r="F99" s="12" t="n">
        <v>0.246521483357031</v>
      </c>
      <c r="G99" s="14" t="n">
        <v>0.00757952871042345</v>
      </c>
      <c r="I99" s="12" t="n">
        <v>0.860878255319149</v>
      </c>
      <c r="J99" s="12" t="n">
        <v>0.505488657142857</v>
      </c>
      <c r="K99" s="12" t="n">
        <v>0.931302991666667</v>
      </c>
      <c r="L99" s="12" t="n">
        <v>0.765889968042891</v>
      </c>
      <c r="M99" s="12" t="n">
        <v>0.228246671194229</v>
      </c>
      <c r="N99" s="14" t="n">
        <v>0.173048780586224</v>
      </c>
      <c r="P99" s="16" t="s">
        <v>13</v>
      </c>
      <c r="Q99" s="17" t="s">
        <v>15</v>
      </c>
    </row>
    <row r="100" customFormat="false" ht="18" hidden="false" customHeight="true" outlineLevel="0" collapsed="false">
      <c r="A100" s="11" t="s">
        <v>113</v>
      </c>
      <c r="B100" s="12" t="n">
        <v>0.302190186290108</v>
      </c>
      <c r="C100" s="29" t="n">
        <v>0.31</v>
      </c>
      <c r="D100" s="12" t="n">
        <v>0.310600893008672</v>
      </c>
      <c r="E100" s="13" t="n">
        <v>0.307597026432927</v>
      </c>
      <c r="F100" s="12" t="n">
        <v>0.00469208997670002</v>
      </c>
      <c r="G100" s="14" t="n">
        <v>0.00143409796708234</v>
      </c>
      <c r="I100" s="12" t="n">
        <v>0.390971365668672</v>
      </c>
      <c r="J100" s="12" t="n">
        <v>0.263664544</v>
      </c>
      <c r="K100" s="12" t="n">
        <v>0.5809824</v>
      </c>
      <c r="L100" s="13" t="n">
        <v>0.411872769889557</v>
      </c>
      <c r="M100" s="12" t="n">
        <v>0.159688155346328</v>
      </c>
      <c r="N100" s="14" t="n">
        <v>0.01194086174396</v>
      </c>
      <c r="P100" s="23" t="s">
        <v>20</v>
      </c>
      <c r="Q100" s="23" t="s">
        <v>20</v>
      </c>
    </row>
    <row r="101" customFormat="false" ht="18" hidden="false" customHeight="true" outlineLevel="0" collapsed="false">
      <c r="A101" s="11" t="s">
        <v>114</v>
      </c>
      <c r="B101" s="12" t="n">
        <v>0.665940581335661</v>
      </c>
      <c r="C101" s="12" t="n">
        <v>0.695748840934795</v>
      </c>
      <c r="D101" s="12" t="n">
        <v>0.734863457864846</v>
      </c>
      <c r="E101" s="12" t="n">
        <v>0.698850960045101</v>
      </c>
      <c r="F101" s="12" t="n">
        <v>0.0345659960726565</v>
      </c>
      <c r="G101" s="14" t="n">
        <v>0.00194845508342782</v>
      </c>
      <c r="I101" s="12" t="n">
        <v>0.422105288663726</v>
      </c>
      <c r="J101" s="12" t="n">
        <v>0.582488887974251</v>
      </c>
      <c r="K101" s="12" t="n">
        <v>0.679515269720755</v>
      </c>
      <c r="L101" s="13" t="n">
        <v>0.56136981545291</v>
      </c>
      <c r="M101" s="12" t="n">
        <v>0.129998023081377</v>
      </c>
      <c r="N101" s="14" t="n">
        <v>0.00502224123686371</v>
      </c>
      <c r="P101" s="16" t="s">
        <v>13</v>
      </c>
      <c r="Q101" s="16" t="s">
        <v>13</v>
      </c>
    </row>
    <row r="102" customFormat="false" ht="18" hidden="false" customHeight="true" outlineLevel="0" collapsed="false">
      <c r="A102" s="11" t="s">
        <v>115</v>
      </c>
      <c r="B102" s="12" t="n">
        <v>0.46158534042035</v>
      </c>
      <c r="C102" s="12" t="n">
        <v>0.35172324118162</v>
      </c>
      <c r="D102" s="12" t="n">
        <v>0.275031273841136</v>
      </c>
      <c r="E102" s="12" t="n">
        <v>0.362779951814369</v>
      </c>
      <c r="F102" s="12" t="n">
        <v>0.0937672281600704</v>
      </c>
      <c r="G102" s="14" t="n">
        <v>0.00468757594398493</v>
      </c>
      <c r="I102" s="12" t="n">
        <v>0.3910191934653</v>
      </c>
      <c r="J102" s="12" t="n">
        <v>0.27446163512326</v>
      </c>
      <c r="K102" s="12" t="n">
        <v>0.51432707368423</v>
      </c>
      <c r="L102" s="12" t="n">
        <v>0.393269300757597</v>
      </c>
      <c r="M102" s="12" t="n">
        <v>0.119948548932998</v>
      </c>
      <c r="N102" s="14" t="n">
        <v>0.00523554995049662</v>
      </c>
      <c r="P102" s="23" t="s">
        <v>20</v>
      </c>
      <c r="Q102" s="23" t="s">
        <v>20</v>
      </c>
    </row>
    <row r="103" customFormat="false" ht="18" hidden="false" customHeight="true" outlineLevel="0" collapsed="false">
      <c r="A103" s="11" t="s">
        <v>116</v>
      </c>
      <c r="B103" s="12" t="n">
        <v>0.710347823579557</v>
      </c>
      <c r="C103" s="12" t="n">
        <v>0.793512649264079</v>
      </c>
      <c r="D103" s="12" t="n">
        <v>0.69713928760331</v>
      </c>
      <c r="E103" s="12" t="n">
        <v>0.733666586815648</v>
      </c>
      <c r="F103" s="12" t="n">
        <v>0.0522472941748662</v>
      </c>
      <c r="G103" s="14" t="n">
        <v>0.016719344846001</v>
      </c>
      <c r="I103" s="12" t="n">
        <v>0.854099284346242</v>
      </c>
      <c r="J103" s="12" t="n">
        <v>0.663190386722398</v>
      </c>
      <c r="K103" s="12" t="n">
        <v>0.805747171798057</v>
      </c>
      <c r="L103" s="12" t="n">
        <v>0.774345614288899</v>
      </c>
      <c r="M103" s="12" t="n">
        <v>0.0992526833818027</v>
      </c>
      <c r="N103" s="14" t="n">
        <v>0.0263095783768419</v>
      </c>
      <c r="O103" s="30"/>
      <c r="P103" s="16" t="s">
        <v>13</v>
      </c>
      <c r="Q103" s="16" t="s">
        <v>13</v>
      </c>
    </row>
    <row r="104" customFormat="false" ht="18" hidden="false" customHeight="true" outlineLevel="0" collapsed="false">
      <c r="A104" s="11" t="s">
        <v>117</v>
      </c>
      <c r="B104" s="20" t="n">
        <v>1.46528262403773</v>
      </c>
      <c r="C104" s="20" t="n">
        <v>1.49242687465365</v>
      </c>
      <c r="D104" s="20" t="n">
        <v>1.1541461729338</v>
      </c>
      <c r="E104" s="20" t="n">
        <v>1.3706185572084</v>
      </c>
      <c r="F104" s="20" t="n">
        <v>0.187961225923115</v>
      </c>
      <c r="G104" s="21" t="n">
        <v>0.0153500959564043</v>
      </c>
      <c r="I104" s="20" t="n">
        <v>0.785296442971188</v>
      </c>
      <c r="J104" s="20" t="n">
        <v>1.3191385037926</v>
      </c>
      <c r="K104" s="20" t="n">
        <v>2.33342685600676</v>
      </c>
      <c r="L104" s="20" t="n">
        <v>1.47928726759018</v>
      </c>
      <c r="M104" s="20" t="n">
        <v>0.786392181961926</v>
      </c>
      <c r="N104" s="21" t="n">
        <v>0.178578545900471</v>
      </c>
      <c r="P104" s="17" t="s">
        <v>15</v>
      </c>
      <c r="Q104" s="17" t="s">
        <v>15</v>
      </c>
    </row>
    <row r="105" customFormat="false" ht="18" hidden="false" customHeight="true" outlineLevel="0" collapsed="false">
      <c r="A105" s="11" t="s">
        <v>118</v>
      </c>
      <c r="B105" s="12" t="n">
        <v>1.23482997853029</v>
      </c>
      <c r="C105" s="12" t="n">
        <v>2.90901356698508</v>
      </c>
      <c r="D105" s="12" t="n">
        <v>0.924926921971242</v>
      </c>
      <c r="E105" s="13" t="n">
        <v>1.68959015582887</v>
      </c>
      <c r="F105" s="12" t="n">
        <v>1.0673589217658</v>
      </c>
      <c r="G105" s="14" t="n">
        <v>0.167373974135198</v>
      </c>
      <c r="I105" s="12" t="n">
        <v>2.45285579658847</v>
      </c>
      <c r="J105" s="12" t="n">
        <v>0.096651984</v>
      </c>
      <c r="K105" s="12" t="n">
        <v>0.591897428571429</v>
      </c>
      <c r="L105" s="12" t="n">
        <v>1.04713506971996</v>
      </c>
      <c r="M105" s="12" t="n">
        <v>1.24231843102039</v>
      </c>
      <c r="N105" s="14" t="n">
        <v>0.495507776867348</v>
      </c>
      <c r="P105" s="18" t="s">
        <v>17</v>
      </c>
      <c r="Q105" s="17" t="s">
        <v>15</v>
      </c>
    </row>
    <row r="106" customFormat="false" ht="18" hidden="false" customHeight="true" outlineLevel="0" collapsed="false">
      <c r="A106" s="11" t="s">
        <v>119</v>
      </c>
      <c r="B106" s="12" t="n">
        <v>1.17201080383648</v>
      </c>
      <c r="C106" s="12" t="n">
        <v>1.58691309843554</v>
      </c>
      <c r="D106" s="12" t="n">
        <v>0.36290453018128</v>
      </c>
      <c r="E106" s="12" t="n">
        <v>1.04060947748443</v>
      </c>
      <c r="F106" s="12" t="n">
        <v>0.622494156771988</v>
      </c>
      <c r="G106" s="14" t="n">
        <v>0.472176718296406</v>
      </c>
      <c r="I106" s="12" t="n">
        <v>3.12516176158934</v>
      </c>
      <c r="J106" s="12" t="n">
        <v>0.65789152</v>
      </c>
      <c r="K106" s="12" t="n">
        <v>1.03020377777778</v>
      </c>
      <c r="L106" s="13" t="n">
        <v>1.60441901978904</v>
      </c>
      <c r="M106" s="12" t="n">
        <v>1.33009321830337</v>
      </c>
      <c r="N106" s="14" t="n">
        <v>0.253152720457842</v>
      </c>
      <c r="P106" s="17" t="s">
        <v>15</v>
      </c>
      <c r="Q106" s="18" t="s">
        <v>17</v>
      </c>
    </row>
    <row r="107" customFormat="false" ht="18" hidden="false" customHeight="true" outlineLevel="0" collapsed="false">
      <c r="A107" s="11" t="s">
        <v>120</v>
      </c>
      <c r="B107" s="12" t="n">
        <v>0.40401203189183</v>
      </c>
      <c r="C107" s="12" t="n">
        <v>0.352473490375627</v>
      </c>
      <c r="D107" s="12" t="n">
        <v>0.785363777101821</v>
      </c>
      <c r="E107" s="13" t="n">
        <v>0.513949766456426</v>
      </c>
      <c r="F107" s="12" t="n">
        <v>0.236459783465114</v>
      </c>
      <c r="G107" s="14" t="n">
        <v>0.00663267425610228</v>
      </c>
      <c r="I107" s="12" t="n">
        <v>0.463134404255319</v>
      </c>
      <c r="J107" s="12" t="n">
        <v>0.405265677142857</v>
      </c>
      <c r="K107" s="12" t="n">
        <v>0.712672675</v>
      </c>
      <c r="L107" s="13" t="n">
        <v>0.527024252132725</v>
      </c>
      <c r="M107" s="12" t="n">
        <v>0.163359113854213</v>
      </c>
      <c r="N107" s="14" t="n">
        <v>0.0369469774486729</v>
      </c>
      <c r="P107" s="16" t="s">
        <v>13</v>
      </c>
      <c r="Q107" s="16" t="s">
        <v>13</v>
      </c>
    </row>
    <row r="108" customFormat="false" ht="18" hidden="false" customHeight="true" outlineLevel="0" collapsed="false">
      <c r="A108" s="11" t="s">
        <v>121</v>
      </c>
      <c r="B108" s="12" t="n">
        <v>3.4166046541708</v>
      </c>
      <c r="C108" s="12" t="n">
        <v>1.90929771447012</v>
      </c>
      <c r="D108" s="12" t="n">
        <v>1.42514775949727</v>
      </c>
      <c r="E108" s="13" t="n">
        <v>2.25035004271273</v>
      </c>
      <c r="F108" s="12" t="n">
        <v>1.03861092753035</v>
      </c>
      <c r="G108" s="14" t="n">
        <v>0.0542017283590045</v>
      </c>
      <c r="I108" s="12" t="n">
        <v>1.36546103698681</v>
      </c>
      <c r="J108" s="12" t="n">
        <v>1.34615174291079</v>
      </c>
      <c r="K108" s="12" t="n">
        <v>0.808456748476436</v>
      </c>
      <c r="L108" s="12" t="n">
        <v>1.17335650945801</v>
      </c>
      <c r="M108" s="12" t="n">
        <v>0.316159910302898</v>
      </c>
      <c r="N108" s="14" t="n">
        <v>0.281945822824873</v>
      </c>
      <c r="P108" s="18" t="s">
        <v>17</v>
      </c>
      <c r="Q108" s="17" t="s">
        <v>15</v>
      </c>
    </row>
    <row r="109" customFormat="false" ht="18" hidden="false" customHeight="true" outlineLevel="0" collapsed="false">
      <c r="A109" s="11" t="s">
        <v>122</v>
      </c>
      <c r="B109" s="12" t="n">
        <v>0.791205661785395</v>
      </c>
      <c r="C109" s="12" t="n">
        <v>0.46382997534944</v>
      </c>
      <c r="D109" s="12" t="n">
        <v>0.849634473167638</v>
      </c>
      <c r="E109" s="12" t="n">
        <v>0.701556703434158</v>
      </c>
      <c r="F109" s="12" t="n">
        <v>0.207939845710927</v>
      </c>
      <c r="G109" s="14" t="n">
        <v>0.0488308520556482</v>
      </c>
      <c r="I109" s="12" t="n">
        <v>0.955532085106383</v>
      </c>
      <c r="J109" s="12" t="n">
        <v>0.928229342857143</v>
      </c>
      <c r="K109" s="12" t="n">
        <v>0.704974508333333</v>
      </c>
      <c r="L109" s="12" t="n">
        <v>0.86291197876562</v>
      </c>
      <c r="M109" s="12" t="n">
        <v>0.137457423802769</v>
      </c>
      <c r="N109" s="14" t="n">
        <v>0.277679011153633</v>
      </c>
      <c r="P109" s="16" t="s">
        <v>13</v>
      </c>
      <c r="Q109" s="17" t="s">
        <v>15</v>
      </c>
    </row>
    <row r="110" customFormat="false" ht="18" hidden="false" customHeight="true" outlineLevel="0" collapsed="false">
      <c r="A110" s="11" t="s">
        <v>123</v>
      </c>
      <c r="B110" s="12" t="n">
        <v>1.18870406508661</v>
      </c>
      <c r="C110" s="12" t="n">
        <v>0.969639793997548</v>
      </c>
      <c r="D110" s="12" t="n">
        <v>1.06641115708091</v>
      </c>
      <c r="E110" s="12" t="n">
        <v>1.07491833872169</v>
      </c>
      <c r="F110" s="12" t="n">
        <v>0.109779632999693</v>
      </c>
      <c r="G110" s="14" t="n">
        <v>0.51126658015585</v>
      </c>
      <c r="I110" s="12" t="n">
        <v>2.500551808708</v>
      </c>
      <c r="J110" s="12" t="n">
        <v>2.02480853123755</v>
      </c>
      <c r="K110" s="12" t="n">
        <v>2.29808179082077</v>
      </c>
      <c r="L110" s="13" t="n">
        <v>2.27448071025544</v>
      </c>
      <c r="M110" s="12" t="n">
        <v>0.238748140867044</v>
      </c>
      <c r="N110" s="14" t="n">
        <v>0.00150625118424378</v>
      </c>
      <c r="P110" s="17" t="s">
        <v>15</v>
      </c>
      <c r="Q110" s="25" t="s">
        <v>12</v>
      </c>
      <c r="S110" s="28"/>
      <c r="T110" s="28"/>
      <c r="U110" s="28"/>
      <c r="V110" s="28"/>
      <c r="W110" s="28"/>
    </row>
    <row r="111" customFormat="false" ht="18" hidden="false" customHeight="true" outlineLevel="0" collapsed="false">
      <c r="A111" s="11" t="s">
        <v>124</v>
      </c>
      <c r="B111" s="12" t="n">
        <v>0.903839795644356</v>
      </c>
      <c r="C111" s="12" t="n">
        <v>1.11784496039264</v>
      </c>
      <c r="D111" s="12" t="n">
        <v>0.779077409123793</v>
      </c>
      <c r="E111" s="12" t="n">
        <v>0.933587388386931</v>
      </c>
      <c r="F111" s="12" t="n">
        <v>0.171331704315509</v>
      </c>
      <c r="G111" s="14" t="n">
        <v>0.34652980919785</v>
      </c>
      <c r="I111" s="12" t="n">
        <v>0.887523541666667</v>
      </c>
      <c r="J111" s="12" t="n">
        <v>1.0194602</v>
      </c>
      <c r="K111" s="12" t="n">
        <v>0.723074392857143</v>
      </c>
      <c r="L111" s="12" t="n">
        <v>0.87668604484127</v>
      </c>
      <c r="M111" s="12" t="n">
        <v>0.148489815044706</v>
      </c>
      <c r="N111" s="14" t="n">
        <v>0.296065218518613</v>
      </c>
      <c r="P111" s="17" t="s">
        <v>15</v>
      </c>
      <c r="Q111" s="17" t="s">
        <v>15</v>
      </c>
      <c r="S111" s="28"/>
      <c r="T111" s="28"/>
      <c r="U111" s="28"/>
      <c r="V111" s="28"/>
      <c r="W111" s="28"/>
    </row>
    <row r="112" customFormat="false" ht="18" hidden="false" customHeight="true" outlineLevel="0" collapsed="false">
      <c r="A112" s="11" t="s">
        <v>125</v>
      </c>
      <c r="B112" s="12" t="n">
        <v>0.515572077160642</v>
      </c>
      <c r="C112" s="12" t="n">
        <v>0.342497114867631</v>
      </c>
      <c r="D112" s="12" t="n">
        <v>0.907807667818314</v>
      </c>
      <c r="E112" s="13" t="n">
        <v>0.588625619948862</v>
      </c>
      <c r="F112" s="12" t="n">
        <v>0.289649133271247</v>
      </c>
      <c r="G112" s="14" t="n">
        <v>0.017522802966455</v>
      </c>
      <c r="I112" s="12" t="n">
        <v>0.355927</v>
      </c>
      <c r="J112" s="12" t="n">
        <v>0.0420967485714286</v>
      </c>
      <c r="K112" s="12" t="n">
        <v>0.05546255</v>
      </c>
      <c r="L112" s="13" t="n">
        <v>0.15116209952381</v>
      </c>
      <c r="M112" s="12" t="n">
        <v>0.17745748649247</v>
      </c>
      <c r="N112" s="14" t="n">
        <v>0.00221409116578088</v>
      </c>
      <c r="P112" s="16" t="s">
        <v>13</v>
      </c>
      <c r="Q112" s="23" t="s">
        <v>20</v>
      </c>
      <c r="S112" s="28"/>
    </row>
    <row r="113" customFormat="false" ht="18" hidden="false" customHeight="true" outlineLevel="0" collapsed="false">
      <c r="A113" s="11" t="s">
        <v>126</v>
      </c>
      <c r="B113" s="12" t="n">
        <v>1.82700230371306</v>
      </c>
      <c r="C113" s="12" t="n">
        <v>1.73207411666203</v>
      </c>
      <c r="D113" s="12" t="n">
        <v>1.43352038336711</v>
      </c>
      <c r="E113" s="13" t="n">
        <v>1.66419893458073</v>
      </c>
      <c r="F113" s="12" t="n">
        <v>0.205334570072139</v>
      </c>
      <c r="G113" s="14" t="n">
        <v>0.012770989374809</v>
      </c>
      <c r="I113" s="12" t="n">
        <v>2.19964095871316</v>
      </c>
      <c r="J113" s="12" t="n">
        <v>2.6371271130744</v>
      </c>
      <c r="K113" s="12" t="n">
        <v>2.11477143776474</v>
      </c>
      <c r="L113" s="12" t="n">
        <v>2.31717983651743</v>
      </c>
      <c r="M113" s="12" t="n">
        <v>0.280313045948045</v>
      </c>
      <c r="N113" s="14" t="n">
        <v>0.00192506312825165</v>
      </c>
      <c r="P113" s="25" t="s">
        <v>12</v>
      </c>
      <c r="Q113" s="25" t="s">
        <v>12</v>
      </c>
    </row>
    <row r="114" customFormat="false" ht="18" hidden="false" customHeight="true" outlineLevel="0" collapsed="false">
      <c r="A114" s="11" t="s">
        <v>127</v>
      </c>
      <c r="B114" s="12" t="n">
        <v>4.04547185849522</v>
      </c>
      <c r="C114" s="12" t="n">
        <v>2.47496876913337</v>
      </c>
      <c r="D114" s="12" t="n">
        <v>2.92835268616092</v>
      </c>
      <c r="E114" s="13" t="n">
        <v>3.14959777126317</v>
      </c>
      <c r="F114" s="12" t="n">
        <v>0.80828957</v>
      </c>
      <c r="G114" s="14" t="n">
        <v>0.0108224362994599</v>
      </c>
      <c r="I114" s="12" t="n">
        <v>1.49640521084795</v>
      </c>
      <c r="J114" s="12" t="n">
        <v>1.54</v>
      </c>
      <c r="K114" s="12" t="n">
        <v>2.25017731821026</v>
      </c>
      <c r="L114" s="12" t="n">
        <v>1.76219417635274</v>
      </c>
      <c r="M114" s="12" t="n">
        <v>0.42316756310374</v>
      </c>
      <c r="N114" s="14" t="n">
        <v>0.0412549425055234</v>
      </c>
      <c r="P114" s="25" t="s">
        <v>12</v>
      </c>
      <c r="Q114" s="25" t="s">
        <v>12</v>
      </c>
      <c r="S114" s="28"/>
    </row>
    <row r="115" customFormat="false" ht="18" hidden="false" customHeight="true" outlineLevel="0" collapsed="false">
      <c r="A115" s="11" t="s">
        <v>128</v>
      </c>
      <c r="B115" s="12" t="n">
        <v>3.6552573258219</v>
      </c>
      <c r="C115" s="12" t="n">
        <v>3.25130314197712</v>
      </c>
      <c r="D115" s="12" t="n">
        <v>4.62085464482367</v>
      </c>
      <c r="E115" s="13" t="n">
        <v>3.84247170420756</v>
      </c>
      <c r="F115" s="12" t="n">
        <v>0.703707856530717</v>
      </c>
      <c r="G115" s="14" t="n">
        <v>0.00245491920431966</v>
      </c>
      <c r="I115" s="12" t="n">
        <v>1.77268152744615</v>
      </c>
      <c r="J115" s="12" t="n">
        <v>1.79552236936217</v>
      </c>
      <c r="K115" s="12" t="n">
        <v>2.3619030460131</v>
      </c>
      <c r="L115" s="12" t="n">
        <v>1.97670231427381</v>
      </c>
      <c r="M115" s="12" t="n">
        <v>0.333789048373707</v>
      </c>
      <c r="N115" s="14" t="n">
        <v>0.00954338884138141</v>
      </c>
      <c r="P115" s="25" t="s">
        <v>12</v>
      </c>
      <c r="Q115" s="25" t="s">
        <v>12</v>
      </c>
    </row>
    <row r="116" customFormat="false" ht="18" hidden="false" customHeight="true" outlineLevel="0" collapsed="false">
      <c r="A116" s="11" t="s">
        <v>129</v>
      </c>
      <c r="B116" s="12" t="n">
        <v>0.870007871973146</v>
      </c>
      <c r="C116" s="12" t="n">
        <v>0.830156679969174</v>
      </c>
      <c r="D116" s="12" t="n">
        <v>0.6092160136637</v>
      </c>
      <c r="E116" s="12" t="n">
        <v>0.769793521868673</v>
      </c>
      <c r="F116" s="12" t="n">
        <v>0.140484452812484</v>
      </c>
      <c r="G116" s="14" t="n">
        <v>0.0525592154006995</v>
      </c>
      <c r="I116" s="12" t="n">
        <v>0.410987647725721</v>
      </c>
      <c r="J116" s="12" t="n">
        <v>0.311243478106024</v>
      </c>
      <c r="K116" s="12" t="n">
        <v>0.316962563289824</v>
      </c>
      <c r="L116" s="13" t="n">
        <v>0.346397896373857</v>
      </c>
      <c r="M116" s="12" t="n">
        <v>0.0560094096434402</v>
      </c>
      <c r="N116" s="14" t="n">
        <v>8.7991555654049E-005</v>
      </c>
      <c r="P116" s="17" t="s">
        <v>15</v>
      </c>
      <c r="Q116" s="23" t="s">
        <v>20</v>
      </c>
    </row>
    <row r="117" customFormat="false" ht="18" hidden="false" customHeight="true" outlineLevel="0" collapsed="false">
      <c r="A117" s="11" t="s">
        <v>130</v>
      </c>
      <c r="B117" s="20" t="n">
        <v>0.45051263656092</v>
      </c>
      <c r="C117" s="20" t="n">
        <v>0.466105543564267</v>
      </c>
      <c r="D117" s="20" t="n">
        <v>0.28721372303325</v>
      </c>
      <c r="E117" s="20" t="n">
        <v>0.401277301052812</v>
      </c>
      <c r="F117" s="20" t="n">
        <v>0.0990891495582253</v>
      </c>
      <c r="G117" s="21" t="n">
        <v>0.00615127364719666</v>
      </c>
      <c r="I117" s="20" t="n">
        <v>0.448031830434654</v>
      </c>
      <c r="J117" s="20" t="n">
        <v>0.31467704643731</v>
      </c>
      <c r="K117" s="20" t="n">
        <v>0.55242347455732</v>
      </c>
      <c r="L117" s="20" t="n">
        <v>0.438377450476428</v>
      </c>
      <c r="M117" s="20" t="n">
        <v>0.119166884285187</v>
      </c>
      <c r="N117" s="21" t="n">
        <v>0.00685632496744291</v>
      </c>
      <c r="P117" s="23" t="s">
        <v>20</v>
      </c>
      <c r="Q117" s="23" t="s">
        <v>20</v>
      </c>
    </row>
    <row r="118" customFormat="false" ht="18" hidden="false" customHeight="true" outlineLevel="0" collapsed="false">
      <c r="A118" s="11" t="s">
        <v>131</v>
      </c>
      <c r="B118" s="12" t="n">
        <v>0.173743920957837</v>
      </c>
      <c r="C118" s="12" t="n">
        <v>0.393645360432449</v>
      </c>
      <c r="D118" s="12" t="n">
        <v>0.173617781344898</v>
      </c>
      <c r="E118" s="13" t="n">
        <v>0.247002354245061</v>
      </c>
      <c r="F118" s="12" t="n">
        <v>0.12699658430665</v>
      </c>
      <c r="G118" s="14" t="n">
        <v>0.000287913855276263</v>
      </c>
      <c r="I118" s="12" t="n">
        <v>0.171022269754054</v>
      </c>
      <c r="J118" s="12" t="n">
        <v>0.68646864</v>
      </c>
      <c r="K118" s="12" t="n">
        <v>0.3790813</v>
      </c>
      <c r="L118" s="13" t="n">
        <v>0.412190736584685</v>
      </c>
      <c r="M118" s="12" t="n">
        <v>0.25931335531196</v>
      </c>
      <c r="N118" s="14" t="n">
        <v>0.0144502181331965</v>
      </c>
      <c r="P118" s="23" t="s">
        <v>20</v>
      </c>
      <c r="Q118" s="23" t="s">
        <v>20</v>
      </c>
    </row>
    <row r="119" customFormat="false" ht="18" hidden="false" customHeight="true" outlineLevel="0" collapsed="false">
      <c r="A119" s="11" t="s">
        <v>132</v>
      </c>
      <c r="B119" s="12" t="n">
        <v>3.59723765426805</v>
      </c>
      <c r="C119" s="12" t="n">
        <v>2.2124219836489</v>
      </c>
      <c r="D119" s="12" t="n">
        <v>2.88364009186609</v>
      </c>
      <c r="E119" s="13" t="n">
        <v>2.89776657659434</v>
      </c>
      <c r="F119" s="12" t="n">
        <v>0.692515904926502</v>
      </c>
      <c r="G119" s="14" t="n">
        <v>0.00916486859834562</v>
      </c>
      <c r="I119" s="12" t="n">
        <v>1.06400860876249</v>
      </c>
      <c r="J119" s="12" t="n">
        <v>1.75401751621622</v>
      </c>
      <c r="K119" s="12" t="n">
        <v>1.13492933125</v>
      </c>
      <c r="L119" s="12" t="n">
        <v>1.3176518187429</v>
      </c>
      <c r="M119" s="12" t="n">
        <v>0.379563833456331</v>
      </c>
      <c r="N119" s="14" t="n">
        <v>0.241819263180321</v>
      </c>
      <c r="P119" s="25" t="s">
        <v>12</v>
      </c>
      <c r="Q119" s="17" t="s">
        <v>15</v>
      </c>
    </row>
    <row r="120" customFormat="false" ht="18" hidden="false" customHeight="true" outlineLevel="0" collapsed="false">
      <c r="A120" s="11" t="s">
        <v>133</v>
      </c>
      <c r="B120" s="12" t="n">
        <v>0.672607951968704</v>
      </c>
      <c r="C120" s="12" t="n">
        <v>0.593142443615182</v>
      </c>
      <c r="D120" s="12" t="n">
        <v>1.41202854649785</v>
      </c>
      <c r="E120" s="12" t="n">
        <v>0.892592980693912</v>
      </c>
      <c r="F120" s="12" t="n">
        <v>0.45159569530833</v>
      </c>
      <c r="G120" s="14" t="n">
        <v>0.296134522217223</v>
      </c>
      <c r="I120" s="12" t="n">
        <v>1.46204721276596</v>
      </c>
      <c r="J120" s="12" t="n">
        <v>0.127173168571429</v>
      </c>
      <c r="K120" s="12" t="n">
        <v>0.0664139666666667</v>
      </c>
      <c r="L120" s="13" t="n">
        <v>0.551878116001351</v>
      </c>
      <c r="M120" s="12" t="n">
        <v>0.788814780973963</v>
      </c>
      <c r="N120" s="14" t="n">
        <v>0.0847676095359921</v>
      </c>
      <c r="P120" s="17" t="s">
        <v>15</v>
      </c>
      <c r="Q120" s="16" t="s">
        <v>13</v>
      </c>
    </row>
    <row r="121" customFormat="false" ht="18" hidden="false" customHeight="true" outlineLevel="0" collapsed="false">
      <c r="A121" s="11" t="s">
        <v>134</v>
      </c>
      <c r="B121" s="12" t="n">
        <v>0.626006384977286</v>
      </c>
      <c r="C121" s="12" t="n">
        <v>0.672658262270882</v>
      </c>
      <c r="D121" s="12" t="n">
        <v>1.61775792543322</v>
      </c>
      <c r="E121" s="12" t="n">
        <v>0.972140857560463</v>
      </c>
      <c r="F121" s="12" t="n">
        <v>0.559607137338523</v>
      </c>
      <c r="G121" s="14" t="n">
        <v>0.448913826891092</v>
      </c>
      <c r="I121" s="12" t="n">
        <v>0.570999</v>
      </c>
      <c r="J121" s="12" t="n">
        <v>0.614462828571429</v>
      </c>
      <c r="K121" s="12" t="n">
        <v>0.300413208333333</v>
      </c>
      <c r="L121" s="13" t="n">
        <v>0.495291678968254</v>
      </c>
      <c r="M121" s="12" t="n">
        <v>0.170163127134746</v>
      </c>
      <c r="N121" s="14" t="n">
        <v>0.0295706819454728</v>
      </c>
      <c r="P121" s="17" t="s">
        <v>15</v>
      </c>
      <c r="Q121" s="23" t="s">
        <v>20</v>
      </c>
    </row>
    <row r="122" customFormat="false" ht="18" hidden="false" customHeight="true" outlineLevel="0" collapsed="false">
      <c r="A122" s="11" t="s">
        <v>135</v>
      </c>
      <c r="B122" s="12" t="n">
        <v>1.36051790778649</v>
      </c>
      <c r="C122" s="12" t="n">
        <v>1.33964874501006</v>
      </c>
      <c r="D122" s="12" t="n">
        <v>0.68259155011197</v>
      </c>
      <c r="E122" s="12" t="n">
        <v>1.12758606763618</v>
      </c>
      <c r="F122" s="12" t="n">
        <v>0.385517795904025</v>
      </c>
      <c r="G122" s="14" t="n">
        <v>0.319087360869995</v>
      </c>
      <c r="I122" s="12" t="n">
        <v>1.17394950783896</v>
      </c>
      <c r="J122" s="12" t="n">
        <v>0.261627652</v>
      </c>
      <c r="K122" s="12" t="n">
        <v>0.492038031746032</v>
      </c>
      <c r="L122" s="13" t="n">
        <v>0.642538397194996</v>
      </c>
      <c r="M122" s="12" t="n">
        <v>0.474416022242675</v>
      </c>
      <c r="N122" s="14" t="n">
        <v>0.126249913840315</v>
      </c>
      <c r="P122" s="17" t="s">
        <v>15</v>
      </c>
      <c r="Q122" s="16" t="s">
        <v>13</v>
      </c>
    </row>
    <row r="123" customFormat="false" ht="18" hidden="false" customHeight="true" outlineLevel="0" collapsed="false">
      <c r="A123" s="26" t="s">
        <v>136</v>
      </c>
      <c r="B123" s="12" t="n">
        <v>0.208174445323675</v>
      </c>
      <c r="C123" s="12" t="n">
        <v>0.250380462198659</v>
      </c>
      <c r="D123" s="12" t="n">
        <v>0.222883194312158</v>
      </c>
      <c r="E123" s="13" t="n">
        <v>0.227146033944831</v>
      </c>
      <c r="F123" s="12" t="n">
        <v>0.0214234874941804</v>
      </c>
      <c r="G123" s="14" t="n">
        <v>1.38225091682015E-005</v>
      </c>
      <c r="I123" s="12" t="n">
        <v>0.11700861047151</v>
      </c>
      <c r="J123" s="12" t="n">
        <v>0.141254750264461</v>
      </c>
      <c r="K123" s="12" t="n">
        <v>0.0740939686868409</v>
      </c>
      <c r="L123" s="13" t="n">
        <v>0.110785776474271</v>
      </c>
      <c r="M123" s="12" t="n">
        <v>0.0340100778115415</v>
      </c>
      <c r="N123" s="14" t="n">
        <v>6.89422861258915E-005</v>
      </c>
      <c r="P123" s="23" t="s">
        <v>20</v>
      </c>
      <c r="Q123" s="23" t="s">
        <v>20</v>
      </c>
    </row>
    <row r="124" customFormat="false" ht="18" hidden="false" customHeight="true" outlineLevel="0" collapsed="false">
      <c r="A124" s="11" t="s">
        <v>137</v>
      </c>
      <c r="B124" s="12" t="n">
        <v>0.0370760739716072</v>
      </c>
      <c r="C124" s="12" t="n">
        <v>0.0206775400772477</v>
      </c>
      <c r="D124" s="12" t="n">
        <v>0.0332224138625294</v>
      </c>
      <c r="E124" s="13" t="n">
        <v>0.0303253426371281</v>
      </c>
      <c r="F124" s="12" t="n">
        <v>0.00857454049701208</v>
      </c>
      <c r="G124" s="14" t="n">
        <v>1.86426640526689E-005</v>
      </c>
      <c r="I124" s="12" t="n">
        <v>0.148385439583333</v>
      </c>
      <c r="J124" s="12" t="n">
        <v>0.10496134</v>
      </c>
      <c r="K124" s="12" t="n">
        <v>0.06570278</v>
      </c>
      <c r="L124" s="13" t="n">
        <v>0.106349853194444</v>
      </c>
      <c r="M124" s="12" t="n">
        <v>0.0413588143641921</v>
      </c>
      <c r="N124" s="14" t="n">
        <v>0.0014133758292124</v>
      </c>
      <c r="P124" s="23" t="s">
        <v>20</v>
      </c>
      <c r="Q124" s="23" t="s">
        <v>20</v>
      </c>
    </row>
    <row r="125" customFormat="false" ht="18" hidden="false" customHeight="true" outlineLevel="0" collapsed="false">
      <c r="A125" s="24" t="s">
        <v>138</v>
      </c>
      <c r="B125" s="20" t="n">
        <v>0.595388559011438</v>
      </c>
      <c r="C125" s="20" t="n">
        <v>0.664759690662179</v>
      </c>
      <c r="D125" s="20" t="n">
        <v>0.617413481264937</v>
      </c>
      <c r="E125" s="22" t="n">
        <v>0.625853910312851</v>
      </c>
      <c r="F125" s="20" t="n">
        <v>0.0354474132837737</v>
      </c>
      <c r="G125" s="21" t="n">
        <v>0.0780654117455747</v>
      </c>
      <c r="I125" s="20" t="n">
        <v>0.803296275868226</v>
      </c>
      <c r="J125" s="20" t="n">
        <v>1.06848882696704</v>
      </c>
      <c r="K125" s="20" t="n">
        <v>0.446367847680747</v>
      </c>
      <c r="L125" s="20" t="n">
        <v>0.772717650172003</v>
      </c>
      <c r="M125" s="20" t="n">
        <v>0.312185709921411</v>
      </c>
      <c r="N125" s="21" t="n">
        <v>0.141494842988966</v>
      </c>
      <c r="P125" s="16" t="s">
        <v>13</v>
      </c>
      <c r="Q125" s="17" t="s">
        <v>15</v>
      </c>
    </row>
    <row r="126" customFormat="false" ht="18" hidden="false" customHeight="true" outlineLevel="0" collapsed="false">
      <c r="A126" s="11" t="s">
        <v>139</v>
      </c>
      <c r="B126" s="12" t="n">
        <v>1.48347225249961</v>
      </c>
      <c r="C126" s="12" t="n">
        <v>1.47520870815852</v>
      </c>
      <c r="D126" s="12" t="n">
        <v>2.36220039713371</v>
      </c>
      <c r="E126" s="13" t="n">
        <v>1.77362711926395</v>
      </c>
      <c r="F126" s="12" t="n">
        <v>0.50973615636723</v>
      </c>
      <c r="G126" s="14" t="n">
        <v>0.0308887299675572</v>
      </c>
      <c r="I126" s="12" t="n">
        <v>0.558092137597677</v>
      </c>
      <c r="J126" s="12" t="n">
        <v>0.274613768</v>
      </c>
      <c r="K126" s="12" t="n">
        <v>0.202253298412698</v>
      </c>
      <c r="L126" s="13" t="n">
        <v>0.344986401336792</v>
      </c>
      <c r="M126" s="12" t="n">
        <v>0.188067941207943</v>
      </c>
      <c r="N126" s="14" t="n">
        <v>0.00574248177306819</v>
      </c>
      <c r="P126" s="25" t="s">
        <v>12</v>
      </c>
      <c r="Q126" s="23" t="s">
        <v>20</v>
      </c>
    </row>
    <row r="127" customFormat="false" ht="18" hidden="false" customHeight="true" outlineLevel="0" collapsed="false">
      <c r="A127" s="11" t="s">
        <v>140</v>
      </c>
      <c r="B127" s="12" t="n">
        <v>0.490055167212646</v>
      </c>
      <c r="C127" s="12" t="n">
        <v>0.744958721638521</v>
      </c>
      <c r="D127" s="12" t="n">
        <v>0.66088249605279</v>
      </c>
      <c r="E127" s="13" t="n">
        <v>0.631965461634652</v>
      </c>
      <c r="F127" s="12" t="n">
        <v>0.129888805038737</v>
      </c>
      <c r="G127" s="14" t="n">
        <v>0.0204166665951031</v>
      </c>
      <c r="I127" s="12" t="n">
        <v>0.559806270833333</v>
      </c>
      <c r="J127" s="12" t="n">
        <v>0.11734272</v>
      </c>
      <c r="K127" s="12" t="n">
        <v>0.672299178571429</v>
      </c>
      <c r="L127" s="13" t="n">
        <v>0.449816056468254</v>
      </c>
      <c r="M127" s="12" t="n">
        <v>0.293372720561392</v>
      </c>
      <c r="N127" s="14" t="n">
        <v>0.0238274041685359</v>
      </c>
      <c r="P127" s="16" t="s">
        <v>13</v>
      </c>
      <c r="Q127" s="23" t="s">
        <v>20</v>
      </c>
    </row>
    <row r="128" customFormat="false" ht="18" hidden="false" customHeight="true" outlineLevel="0" collapsed="false">
      <c r="A128" s="11" t="s">
        <v>141</v>
      </c>
      <c r="B128" s="12" t="n">
        <v>0.520563557929333</v>
      </c>
      <c r="C128" s="29" t="n">
        <v>0.51</v>
      </c>
      <c r="D128" s="12" t="n">
        <v>0.492733030175086</v>
      </c>
      <c r="E128" s="12" t="n">
        <v>0.50776552936814</v>
      </c>
      <c r="F128" s="12" t="n">
        <v>0.0140491712575308</v>
      </c>
      <c r="G128" s="14" t="n">
        <v>0.00354465140062143</v>
      </c>
      <c r="I128" s="12" t="n">
        <v>0.265633286739859</v>
      </c>
      <c r="J128" s="29" t="n">
        <v>0.27</v>
      </c>
      <c r="K128" s="12" t="n">
        <v>0.279154373746394</v>
      </c>
      <c r="L128" s="12" t="n">
        <v>0.271595886828751</v>
      </c>
      <c r="M128" s="12" t="n">
        <v>0.00690036879718844</v>
      </c>
      <c r="N128" s="14" t="n">
        <v>0.000656042303946945</v>
      </c>
      <c r="P128" s="16" t="s">
        <v>13</v>
      </c>
      <c r="Q128" s="23" t="s">
        <v>20</v>
      </c>
    </row>
    <row r="129" customFormat="false" ht="18" hidden="false" customHeight="true" outlineLevel="0" collapsed="false">
      <c r="A129" s="11" t="s">
        <v>142</v>
      </c>
      <c r="B129" s="12" t="n">
        <v>0.991130901460096</v>
      </c>
      <c r="C129" s="12" t="n">
        <v>0.737914538877799</v>
      </c>
      <c r="D129" s="12" t="n">
        <v>1.36557892783672</v>
      </c>
      <c r="E129" s="12" t="n">
        <v>1.0315414560582</v>
      </c>
      <c r="F129" s="12" t="n">
        <v>0.315777462755004</v>
      </c>
      <c r="G129" s="14" t="n">
        <v>0.430935609030551</v>
      </c>
      <c r="I129" s="12" t="n">
        <v>0.06572011875</v>
      </c>
      <c r="J129" s="12" t="n">
        <v>1.6082638</v>
      </c>
      <c r="K129" s="12" t="n">
        <v>2.86036771428571</v>
      </c>
      <c r="L129" s="13" t="n">
        <v>1.51145054434524</v>
      </c>
      <c r="M129" s="12" t="n">
        <v>1.39983691930926</v>
      </c>
      <c r="N129" s="14" t="n">
        <v>0.135134103881429</v>
      </c>
      <c r="P129" s="17" t="s">
        <v>15</v>
      </c>
      <c r="Q129" s="18" t="s">
        <v>17</v>
      </c>
    </row>
    <row r="130" customFormat="false" ht="18" hidden="false" customHeight="true" outlineLevel="0" collapsed="false">
      <c r="A130" s="11" t="s">
        <v>143</v>
      </c>
      <c r="B130" s="12" t="n">
        <v>1.83294994119212</v>
      </c>
      <c r="C130" s="12" t="n">
        <v>1.71356779336491</v>
      </c>
      <c r="D130" s="12" t="n">
        <v>2.93696349931281</v>
      </c>
      <c r="E130" s="13" t="n">
        <v>2.16116041128994</v>
      </c>
      <c r="F130" s="12" t="n">
        <v>0.674511562424482</v>
      </c>
      <c r="G130" s="14" t="n">
        <v>0.021183670250379</v>
      </c>
      <c r="I130" s="12" t="n">
        <v>0.115425404798514</v>
      </c>
      <c r="J130" s="12" t="n">
        <v>0.0331492876</v>
      </c>
      <c r="K130" s="12" t="n">
        <v>0.0706864888888889</v>
      </c>
      <c r="L130" s="13" t="n">
        <v>0.0730870604291342</v>
      </c>
      <c r="M130" s="12" t="n">
        <v>0.0411905562369067</v>
      </c>
      <c r="N130" s="14" t="n">
        <v>0.000561611720938601</v>
      </c>
      <c r="P130" s="25" t="s">
        <v>12</v>
      </c>
      <c r="Q130" s="23" t="s">
        <v>20</v>
      </c>
    </row>
    <row r="131" customFormat="false" ht="18" hidden="false" customHeight="true" outlineLevel="0" collapsed="false">
      <c r="A131" s="24" t="s">
        <v>144</v>
      </c>
      <c r="B131" s="20" t="n">
        <v>0.68812918280512</v>
      </c>
      <c r="C131" s="20" t="n">
        <v>0.60676101788278</v>
      </c>
      <c r="D131" s="20" t="n">
        <v>0.490624878012812</v>
      </c>
      <c r="E131" s="22" t="n">
        <v>0.595171692900237</v>
      </c>
      <c r="F131" s="20" t="n">
        <v>0.0992608782100805</v>
      </c>
      <c r="G131" s="21" t="n">
        <v>0.0705520117351805</v>
      </c>
      <c r="I131" s="20" t="n">
        <v>0.483308199721352</v>
      </c>
      <c r="J131" s="20" t="n">
        <v>0.372900333804124</v>
      </c>
      <c r="K131" s="20" t="n">
        <v>0.359509910507338</v>
      </c>
      <c r="L131" s="22" t="n">
        <v>0.405239481344271</v>
      </c>
      <c r="M131" s="20" t="n">
        <v>0.0679401902469864</v>
      </c>
      <c r="N131" s="21" t="n">
        <v>0.000164738200349874</v>
      </c>
      <c r="P131" s="16" t="s">
        <v>13</v>
      </c>
      <c r="Q131" s="23" t="s">
        <v>20</v>
      </c>
    </row>
    <row r="132" customFormat="false" ht="18" hidden="false" customHeight="true" outlineLevel="0" collapsed="false">
      <c r="A132" s="11" t="s">
        <v>145</v>
      </c>
      <c r="B132" s="12" t="n">
        <v>0.496796694824495</v>
      </c>
      <c r="C132" s="12" t="n">
        <v>0.466820895037456</v>
      </c>
      <c r="D132" s="12" t="n">
        <v>0.656675275507681</v>
      </c>
      <c r="E132" s="13" t="n">
        <v>0.540097621789877</v>
      </c>
      <c r="F132" s="12" t="n">
        <v>0.102065660988303</v>
      </c>
      <c r="G132" s="14" t="n">
        <v>0.00670117414414282</v>
      </c>
      <c r="I132" s="12" t="n">
        <v>1.17773608333333</v>
      </c>
      <c r="J132" s="12" t="n">
        <v>0.3464032</v>
      </c>
      <c r="K132" s="12" t="n">
        <v>0.81768115</v>
      </c>
      <c r="L132" s="12" t="n">
        <v>0.780606811111111</v>
      </c>
      <c r="M132" s="12" t="n">
        <v>0.4169046301984</v>
      </c>
      <c r="N132" s="14" t="n">
        <v>0.200430007687337</v>
      </c>
      <c r="P132" s="16" t="s">
        <v>13</v>
      </c>
      <c r="Q132" s="17" t="s">
        <v>15</v>
      </c>
    </row>
    <row r="133" customFormat="false" ht="18" hidden="false" customHeight="true" outlineLevel="0" collapsed="false">
      <c r="A133" s="11" t="s">
        <v>146</v>
      </c>
      <c r="B133" s="12" t="n">
        <v>0.739118664117988</v>
      </c>
      <c r="C133" s="12" t="n">
        <v>1.58836278490097</v>
      </c>
      <c r="D133" s="12" t="n">
        <v>0.828933940839816</v>
      </c>
      <c r="E133" s="12" t="n">
        <v>1.05213846328626</v>
      </c>
      <c r="F133" s="12" t="n">
        <v>0.466550199122797</v>
      </c>
      <c r="G133" s="14" t="n">
        <v>0.447132461363395</v>
      </c>
      <c r="I133" s="12" t="n">
        <v>0.888692800409941</v>
      </c>
      <c r="J133" s="12" t="n">
        <v>0.76475627027027</v>
      </c>
      <c r="K133" s="12" t="n">
        <v>0.87154925</v>
      </c>
      <c r="L133" s="12" t="n">
        <v>0.841666106893404</v>
      </c>
      <c r="M133" s="12" t="n">
        <v>0.067155175207965</v>
      </c>
      <c r="N133" s="14" t="n">
        <v>0.0875804635635899</v>
      </c>
      <c r="P133" s="17" t="s">
        <v>15</v>
      </c>
      <c r="Q133" s="17" t="s">
        <v>15</v>
      </c>
    </row>
    <row r="134" customFormat="false" ht="18" hidden="false" customHeight="true" outlineLevel="0" collapsed="false">
      <c r="A134" s="11" t="s">
        <v>147</v>
      </c>
      <c r="B134" s="12" t="n">
        <v>2.69716707662822</v>
      </c>
      <c r="C134" s="12" t="n">
        <v>3.50414481750664</v>
      </c>
      <c r="D134" s="12" t="n">
        <v>2.37222659077944</v>
      </c>
      <c r="E134" s="13" t="n">
        <v>2.8578461616381</v>
      </c>
      <c r="F134" s="12" t="n">
        <v>0.58281475982427</v>
      </c>
      <c r="G134" s="14" t="n">
        <v>0.00272403615738325</v>
      </c>
      <c r="I134" s="12" t="n">
        <v>5.82125288014537</v>
      </c>
      <c r="J134" s="12" t="n">
        <v>1.38548124</v>
      </c>
      <c r="K134" s="12" t="n">
        <v>0.914621190476191</v>
      </c>
      <c r="L134" s="13" t="n">
        <v>2.70711843687385</v>
      </c>
      <c r="M134" s="12" t="n">
        <v>2.70717607381509</v>
      </c>
      <c r="N134" s="14" t="n">
        <v>0.173479223862307</v>
      </c>
      <c r="P134" s="25" t="s">
        <v>12</v>
      </c>
      <c r="Q134" s="18" t="s">
        <v>17</v>
      </c>
    </row>
    <row r="135" customFormat="false" ht="18" hidden="false" customHeight="true" outlineLevel="0" collapsed="false">
      <c r="A135" s="11" t="s">
        <v>148</v>
      </c>
      <c r="B135" s="12" t="n">
        <v>0.705015044811269</v>
      </c>
      <c r="C135" s="12" t="n">
        <v>1.05273633324825</v>
      </c>
      <c r="D135" s="12" t="n">
        <v>0.623288994909488</v>
      </c>
      <c r="E135" s="12" t="n">
        <v>0.793680124323003</v>
      </c>
      <c r="F135" s="12" t="n">
        <v>0.22804029544179</v>
      </c>
      <c r="G135" s="14" t="n">
        <v>0.0876517552984312</v>
      </c>
      <c r="I135" s="12" t="n">
        <v>0.262035933647141</v>
      </c>
      <c r="J135" s="12" t="n">
        <v>0.48131226</v>
      </c>
      <c r="K135" s="12" t="n">
        <v>0.2363283</v>
      </c>
      <c r="L135" s="13" t="n">
        <v>0.326558831215714</v>
      </c>
      <c r="M135" s="12" t="n">
        <v>0.134635390582505</v>
      </c>
      <c r="N135" s="14" t="n">
        <v>0.00328688552358461</v>
      </c>
      <c r="P135" s="17" t="s">
        <v>15</v>
      </c>
      <c r="Q135" s="23" t="s">
        <v>20</v>
      </c>
    </row>
    <row r="136" customFormat="false" ht="18" hidden="false" customHeight="true" outlineLevel="0" collapsed="false">
      <c r="A136" s="11" t="s">
        <v>149</v>
      </c>
      <c r="B136" s="20" t="n">
        <v>0.2387522391426</v>
      </c>
      <c r="C136" s="20" t="n">
        <v>0.228563001773965</v>
      </c>
      <c r="D136" s="20" t="n">
        <v>0.185969196337565</v>
      </c>
      <c r="E136" s="20" t="n">
        <v>0.21776147908471</v>
      </c>
      <c r="F136" s="20" t="n">
        <v>0.0280003048419908</v>
      </c>
      <c r="G136" s="21" t="n">
        <v>0.00038805751522373</v>
      </c>
      <c r="I136" s="20" t="n">
        <v>0.229464032367</v>
      </c>
      <c r="J136" s="20" t="n">
        <v>0.140334027297334</v>
      </c>
      <c r="K136" s="20" t="n">
        <v>0.148531357501985</v>
      </c>
      <c r="L136" s="20" t="n">
        <v>0.172776472388773</v>
      </c>
      <c r="M136" s="20" t="n">
        <v>0.0492636645798386</v>
      </c>
      <c r="N136" s="21" t="n">
        <v>0.000238159151898138</v>
      </c>
      <c r="P136" s="23" t="s">
        <v>20</v>
      </c>
      <c r="Q136" s="23" t="s">
        <v>20</v>
      </c>
    </row>
    <row r="137" customFormat="false" ht="18" hidden="false" customHeight="true" outlineLevel="0" collapsed="false">
      <c r="A137" s="11" t="s">
        <v>150</v>
      </c>
      <c r="B137" s="12" t="n">
        <v>0.347498959113588</v>
      </c>
      <c r="C137" s="12" t="n">
        <v>0.390734427797917</v>
      </c>
      <c r="D137" s="12" t="n">
        <v>0.311896431063791</v>
      </c>
      <c r="E137" s="13" t="n">
        <v>0.350043272658432</v>
      </c>
      <c r="F137" s="12" t="n">
        <v>0.0394805342013422</v>
      </c>
      <c r="G137" s="14" t="n">
        <v>0.0012787322485033</v>
      </c>
      <c r="I137" s="12" t="n">
        <v>0.280618985390834</v>
      </c>
      <c r="J137" s="12" t="n">
        <v>0.320333812432834</v>
      </c>
      <c r="K137" s="12" t="n">
        <v>0.338718228860192</v>
      </c>
      <c r="L137" s="13" t="n">
        <v>0.313223675561287</v>
      </c>
      <c r="M137" s="12" t="n">
        <v>0.0296950510637218</v>
      </c>
      <c r="N137" s="14" t="n">
        <v>7.16895584145156E-005</v>
      </c>
      <c r="P137" s="23" t="s">
        <v>20</v>
      </c>
      <c r="Q137" s="23" t="s">
        <v>20</v>
      </c>
    </row>
    <row r="138" customFormat="false" ht="18" hidden="false" customHeight="true" outlineLevel="0" collapsed="false">
      <c r="A138" s="11" t="s">
        <v>151</v>
      </c>
      <c r="B138" s="12" t="n">
        <v>0.423225422546046</v>
      </c>
      <c r="C138" s="12" t="n">
        <v>0.350988435600524</v>
      </c>
      <c r="D138" s="12" t="n">
        <v>0.432482487064702</v>
      </c>
      <c r="E138" s="13" t="n">
        <v>0.402232115070424</v>
      </c>
      <c r="F138" s="12" t="n">
        <v>0.0446190466626753</v>
      </c>
      <c r="G138" s="14" t="n">
        <v>0.00229252699466533</v>
      </c>
      <c r="I138" s="12" t="n">
        <v>0.427948664010857</v>
      </c>
      <c r="J138" s="12" t="n">
        <v>0.449816716465459</v>
      </c>
      <c r="K138" s="12" t="n">
        <v>0.434964956830622</v>
      </c>
      <c r="L138" s="13" t="n">
        <v>0.437576779102313</v>
      </c>
      <c r="M138" s="12" t="n">
        <v>0.0111655336291369</v>
      </c>
      <c r="N138" s="14" t="n">
        <v>0.00342422570981629</v>
      </c>
      <c r="P138" s="23" t="s">
        <v>20</v>
      </c>
      <c r="Q138" s="23" t="s">
        <v>20</v>
      </c>
      <c r="S138" s="28"/>
      <c r="T138" s="28"/>
      <c r="U138" s="28"/>
      <c r="V138" s="28"/>
      <c r="W138" s="28"/>
    </row>
    <row r="139" customFormat="false" ht="18" hidden="false" customHeight="true" outlineLevel="0" collapsed="false">
      <c r="A139" s="11" t="s">
        <v>152</v>
      </c>
      <c r="B139" s="12" t="n">
        <v>0.729558789304203</v>
      </c>
      <c r="C139" s="12" t="n">
        <v>1.83480133218675</v>
      </c>
      <c r="D139" s="12" t="n">
        <v>1.51777916504258</v>
      </c>
      <c r="E139" s="12" t="n">
        <v>1.36071309551118</v>
      </c>
      <c r="F139" s="12" t="n">
        <v>0.569115614175103</v>
      </c>
      <c r="G139" s="14" t="n">
        <v>0.175909918225986</v>
      </c>
      <c r="I139" s="12" t="n">
        <v>0.12546363553761</v>
      </c>
      <c r="J139" s="12" t="n">
        <v>0.061709648</v>
      </c>
      <c r="K139" s="12" t="n">
        <v>0.744003</v>
      </c>
      <c r="L139" s="13" t="n">
        <v>0.310392094512537</v>
      </c>
      <c r="M139" s="12" t="n">
        <v>0.376868618685583</v>
      </c>
      <c r="N139" s="14" t="n">
        <v>0.020594942962212</v>
      </c>
      <c r="P139" s="17" t="s">
        <v>15</v>
      </c>
      <c r="Q139" s="23" t="s">
        <v>20</v>
      </c>
      <c r="S139" s="28"/>
      <c r="T139" s="28"/>
      <c r="U139" s="28"/>
      <c r="V139" s="28"/>
      <c r="W139" s="28"/>
      <c r="Y139" s="31"/>
      <c r="AA139" s="28"/>
      <c r="AB139" s="28"/>
      <c r="AC139" s="28"/>
      <c r="AD139" s="28"/>
      <c r="AF139" s="32"/>
    </row>
    <row r="140" customFormat="false" ht="18" hidden="false" customHeight="true" outlineLevel="0" collapsed="false">
      <c r="A140" s="11" t="s">
        <v>153</v>
      </c>
      <c r="B140" s="12" t="n">
        <v>0.339651353268823</v>
      </c>
      <c r="C140" s="29" t="n">
        <v>0.35</v>
      </c>
      <c r="D140" s="12" t="n">
        <v>0.352873754244468</v>
      </c>
      <c r="E140" s="12" t="n">
        <v>0.347508369171097</v>
      </c>
      <c r="F140" s="12" t="n">
        <v>0.00695443312074183</v>
      </c>
      <c r="G140" s="14" t="n">
        <v>0.00167449774742825</v>
      </c>
      <c r="I140" s="12" t="n">
        <v>0.736415278181122</v>
      </c>
      <c r="J140" s="29" t="n">
        <v>0.73</v>
      </c>
      <c r="K140" s="12" t="n">
        <v>0.715594288490402</v>
      </c>
      <c r="L140" s="12" t="n">
        <v>0.727336522223841</v>
      </c>
      <c r="M140" s="12" t="n">
        <v>0.0106629727713985</v>
      </c>
      <c r="N140" s="14" t="n">
        <v>0.00542140413891388</v>
      </c>
      <c r="P140" s="23" t="s">
        <v>20</v>
      </c>
      <c r="Q140" s="16" t="s">
        <v>13</v>
      </c>
      <c r="S140" s="28"/>
      <c r="T140" s="28"/>
      <c r="U140" s="28"/>
      <c r="V140" s="28"/>
      <c r="W140" s="28"/>
      <c r="Y140" s="31"/>
      <c r="AA140" s="28"/>
      <c r="AB140" s="28"/>
      <c r="AC140" s="28"/>
      <c r="AD140" s="28"/>
      <c r="AF140" s="31"/>
    </row>
    <row r="141" customFormat="false" ht="18" hidden="false" customHeight="true" outlineLevel="0" collapsed="false">
      <c r="A141" s="11" t="s">
        <v>154</v>
      </c>
      <c r="B141" s="12" t="n">
        <v>1.13910541141678</v>
      </c>
      <c r="C141" s="12" t="n">
        <v>0.605330201982109</v>
      </c>
      <c r="D141" s="12" t="n">
        <v>0.82989231296589</v>
      </c>
      <c r="E141" s="12" t="n">
        <v>0.858109308788259</v>
      </c>
      <c r="F141" s="12" t="n">
        <v>0.268003997529302</v>
      </c>
      <c r="G141" s="14" t="n">
        <v>0.2129545113558</v>
      </c>
      <c r="I141" s="12" t="n">
        <v>0.5644406625</v>
      </c>
      <c r="J141" s="12" t="n">
        <v>0.45760759</v>
      </c>
      <c r="K141" s="12" t="n">
        <v>0.429554176071429</v>
      </c>
      <c r="L141" s="12" t="n">
        <v>0.483867476190476</v>
      </c>
      <c r="M141" s="12" t="n">
        <v>0.0711742739500298</v>
      </c>
      <c r="N141" s="14" t="n">
        <v>0.00545389748999064</v>
      </c>
      <c r="P141" s="17" t="s">
        <v>15</v>
      </c>
      <c r="Q141" s="23" t="s">
        <v>20</v>
      </c>
    </row>
    <row r="142" customFormat="false" ht="18" hidden="false" customHeight="true" outlineLevel="0" collapsed="false">
      <c r="A142" s="11" t="s">
        <v>155</v>
      </c>
      <c r="B142" s="12" t="n">
        <v>0.786139258697042</v>
      </c>
      <c r="C142" s="12" t="n">
        <v>1.2737627366499</v>
      </c>
      <c r="D142" s="12" t="n">
        <v>0.585824527810513</v>
      </c>
      <c r="E142" s="12" t="n">
        <v>0.881908841052485</v>
      </c>
      <c r="F142" s="12" t="n">
        <v>0.353827082730659</v>
      </c>
      <c r="G142" s="14" t="n">
        <v>0.264156122906827</v>
      </c>
      <c r="I142" s="12" t="n">
        <v>0.361590395833333</v>
      </c>
      <c r="J142" s="12" t="n">
        <v>0.3641</v>
      </c>
      <c r="K142" s="12" t="n">
        <v>0.652968642857143</v>
      </c>
      <c r="L142" s="13" t="n">
        <v>0.459553012896825</v>
      </c>
      <c r="M142" s="12" t="n">
        <v>0.167507548973108</v>
      </c>
      <c r="N142" s="14" t="n">
        <v>0.0227616035683674</v>
      </c>
      <c r="P142" s="17" t="s">
        <v>15</v>
      </c>
      <c r="Q142" s="23" t="s">
        <v>20</v>
      </c>
      <c r="S142" s="28"/>
    </row>
    <row r="143" customFormat="false" ht="18" hidden="false" customHeight="true" outlineLevel="0" collapsed="false">
      <c r="A143" s="11" t="s">
        <v>156</v>
      </c>
      <c r="B143" s="12" t="n">
        <v>0.37350925680738</v>
      </c>
      <c r="C143" s="29" t="n">
        <v>0.38</v>
      </c>
      <c r="D143" s="12" t="n">
        <v>0.386551145037077</v>
      </c>
      <c r="E143" s="12" t="n">
        <v>0.380020133948152</v>
      </c>
      <c r="F143" s="12" t="n">
        <v>0.00652096742676106</v>
      </c>
      <c r="G143" s="14" t="n">
        <v>0.00145429136256913</v>
      </c>
      <c r="I143" s="12" t="n">
        <v>0.169848904961501</v>
      </c>
      <c r="J143" s="29" t="n">
        <v>0.12</v>
      </c>
      <c r="K143" s="12" t="n">
        <v>0.0769391356131976</v>
      </c>
      <c r="L143" s="13" t="n">
        <v>0.122262680191566</v>
      </c>
      <c r="M143" s="12" t="n">
        <v>0.046496194482191</v>
      </c>
      <c r="N143" s="14" t="n">
        <v>0.00987748264609818</v>
      </c>
      <c r="P143" s="23" t="s">
        <v>20</v>
      </c>
      <c r="Q143" s="23" t="s">
        <v>20</v>
      </c>
    </row>
    <row r="144" customFormat="false" ht="18" hidden="false" customHeight="true" outlineLevel="0" collapsed="false">
      <c r="A144" s="11" t="s">
        <v>157</v>
      </c>
      <c r="B144" s="12" t="n">
        <v>1.81863521300921</v>
      </c>
      <c r="C144" s="12" t="n">
        <v>1.88538429522941</v>
      </c>
      <c r="D144" s="12" t="n">
        <v>2.83116883116883</v>
      </c>
      <c r="E144" s="13" t="n">
        <v>2.17839611313582</v>
      </c>
      <c r="F144" s="12" t="n">
        <v>0.566302062551839</v>
      </c>
      <c r="G144" s="14" t="n">
        <v>0.0262645394198181</v>
      </c>
      <c r="I144" s="12" t="n">
        <v>1.66042457185655</v>
      </c>
      <c r="J144" s="12" t="n">
        <v>1.76542589712777</v>
      </c>
      <c r="K144" s="12" t="n">
        <v>1.96003416254697</v>
      </c>
      <c r="L144" s="12" t="n">
        <v>1.7952948771771</v>
      </c>
      <c r="M144" s="12" t="n">
        <v>0.152021688207011</v>
      </c>
      <c r="N144" s="14" t="n">
        <v>0.00276324689327287</v>
      </c>
      <c r="P144" s="25" t="s">
        <v>12</v>
      </c>
      <c r="Q144" s="25" t="s">
        <v>12</v>
      </c>
    </row>
    <row r="145" customFormat="false" ht="18" hidden="false" customHeight="true" outlineLevel="0" collapsed="false">
      <c r="A145" s="11" t="s">
        <v>158</v>
      </c>
      <c r="B145" s="12" t="n">
        <v>3.78479744370205</v>
      </c>
      <c r="C145" s="12" t="n">
        <v>3.05034746631966</v>
      </c>
      <c r="D145" s="12" t="n">
        <v>2.51147540983607</v>
      </c>
      <c r="E145" s="13" t="n">
        <v>3.11554010661926</v>
      </c>
      <c r="F145" s="12" t="n">
        <v>0.63915946</v>
      </c>
      <c r="G145" s="14" t="n">
        <v>0.0052237334304006</v>
      </c>
      <c r="I145" s="12" t="n">
        <v>1.96314157865487</v>
      </c>
      <c r="J145" s="12" t="n">
        <v>2.6615416223654</v>
      </c>
      <c r="K145" s="12" t="n">
        <v>2.23341554621675</v>
      </c>
      <c r="L145" s="12" t="n">
        <v>2.28603291574567</v>
      </c>
      <c r="M145" s="12" t="n">
        <v>0.352160611008422</v>
      </c>
      <c r="N145" s="14" t="n">
        <v>0.00421890206974586</v>
      </c>
      <c r="P145" s="25" t="s">
        <v>12</v>
      </c>
      <c r="Q145" s="25" t="s">
        <v>12</v>
      </c>
    </row>
    <row r="146" customFormat="false" ht="18" hidden="false" customHeight="true" outlineLevel="0" collapsed="false">
      <c r="A146" s="11" t="s">
        <v>159</v>
      </c>
      <c r="B146" s="20" t="n">
        <v>0.705684076455691</v>
      </c>
      <c r="C146" s="20" t="n">
        <v>0.674159736446576</v>
      </c>
      <c r="D146" s="20" t="n">
        <v>0.619073960516201</v>
      </c>
      <c r="E146" s="22" t="n">
        <v>0.666305924472823</v>
      </c>
      <c r="F146" s="20" t="n">
        <v>0.0438359420755643</v>
      </c>
      <c r="G146" s="21" t="n">
        <v>0.000572153140910754</v>
      </c>
      <c r="I146" s="20" t="n">
        <v>0.118611430323218</v>
      </c>
      <c r="J146" s="20" t="n">
        <v>0.271738643269863</v>
      </c>
      <c r="K146" s="20" t="n">
        <v>0.212657472162812</v>
      </c>
      <c r="L146" s="22" t="n">
        <v>0.201002515251964</v>
      </c>
      <c r="M146" s="20" t="n">
        <v>0.0772260600551854</v>
      </c>
      <c r="N146" s="21" t="n">
        <v>0.000468428822661142</v>
      </c>
      <c r="P146" s="16" t="s">
        <v>13</v>
      </c>
      <c r="Q146" s="23" t="s">
        <v>20</v>
      </c>
    </row>
    <row r="147" customFormat="false" ht="18" hidden="false" customHeight="true" outlineLevel="0" collapsed="false">
      <c r="A147" s="24" t="s">
        <v>160</v>
      </c>
      <c r="B147" s="20" t="n">
        <v>0.335980690241459</v>
      </c>
      <c r="C147" s="20" t="n">
        <v>0.665098001795651</v>
      </c>
      <c r="D147" s="20" t="n">
        <v>0.402177335756451</v>
      </c>
      <c r="E147" s="22" t="n">
        <v>0.46775200926452</v>
      </c>
      <c r="F147" s="20" t="n">
        <v>0.174082105758841</v>
      </c>
      <c r="G147" s="21" t="n">
        <v>0.043584570601405</v>
      </c>
      <c r="I147" s="20" t="n">
        <v>0.67557554908706</v>
      </c>
      <c r="J147" s="20" t="n">
        <v>0.374211160598998</v>
      </c>
      <c r="K147" s="20" t="n">
        <v>0.370244725926729</v>
      </c>
      <c r="L147" s="22" t="n">
        <v>0.473343811870929</v>
      </c>
      <c r="M147" s="20" t="n">
        <v>0.175149050251758</v>
      </c>
      <c r="N147" s="21" t="n">
        <v>0.00391377857579843</v>
      </c>
      <c r="P147" s="23" t="s">
        <v>20</v>
      </c>
      <c r="Q147" s="23" t="s">
        <v>20</v>
      </c>
    </row>
    <row r="148" customFormat="false" ht="18" hidden="false" customHeight="true" outlineLevel="0" collapsed="false">
      <c r="A148" s="11" t="s">
        <v>161</v>
      </c>
      <c r="B148" s="12" t="n">
        <v>6.51628298582004</v>
      </c>
      <c r="C148" s="12" t="n">
        <v>4.54632892967591</v>
      </c>
      <c r="D148" s="12" t="n">
        <v>6.64340680759885</v>
      </c>
      <c r="E148" s="13" t="n">
        <v>5.9020062410316</v>
      </c>
      <c r="F148" s="12" t="n">
        <v>1.17577032021962</v>
      </c>
      <c r="G148" s="14" t="n">
        <v>0.000987967206746059</v>
      </c>
      <c r="I148" s="12" t="n">
        <v>0.64537163818314</v>
      </c>
      <c r="J148" s="12" t="n">
        <v>1.07283624324324</v>
      </c>
      <c r="K148" s="12" t="n">
        <v>0.181871580962801</v>
      </c>
      <c r="L148" s="13" t="n">
        <v>0.633359820796395</v>
      </c>
      <c r="M148" s="12" t="n">
        <v>0.445603770378826</v>
      </c>
      <c r="N148" s="14" t="n">
        <v>0.111461031913995</v>
      </c>
      <c r="P148" s="25" t="s">
        <v>12</v>
      </c>
      <c r="Q148" s="16" t="s">
        <v>13</v>
      </c>
    </row>
    <row r="149" customFormat="false" ht="18" hidden="false" customHeight="true" outlineLevel="0" collapsed="false">
      <c r="A149" s="24" t="s">
        <v>162</v>
      </c>
      <c r="B149" s="20" t="n">
        <v>0.561119376119571</v>
      </c>
      <c r="C149" s="20" t="n">
        <v>1.33888799732821</v>
      </c>
      <c r="D149" s="20" t="n">
        <v>1.02543839484379</v>
      </c>
      <c r="E149" s="20" t="n">
        <v>0.975148589430524</v>
      </c>
      <c r="F149" s="20" t="n">
        <v>0.391315480693743</v>
      </c>
      <c r="G149" s="21" t="n">
        <v>0.470064128186875</v>
      </c>
      <c r="I149" s="20" t="n">
        <v>1.33773676340716</v>
      </c>
      <c r="J149" s="20" t="n">
        <v>1.10259614802157</v>
      </c>
      <c r="K149" s="20" t="n">
        <v>1.51283089489474</v>
      </c>
      <c r="L149" s="20" t="n">
        <v>1.31772126877449</v>
      </c>
      <c r="M149" s="20" t="n">
        <v>0.205848492597271</v>
      </c>
      <c r="N149" s="21" t="n">
        <v>0.0309614965594007</v>
      </c>
      <c r="P149" s="17" t="s">
        <v>15</v>
      </c>
      <c r="Q149" s="17" t="s">
        <v>15</v>
      </c>
    </row>
    <row r="150" customFormat="false" ht="18" hidden="false" customHeight="true" outlineLevel="0" collapsed="false">
      <c r="A150" s="11" t="s">
        <v>163</v>
      </c>
      <c r="B150" s="12" t="n">
        <v>1.08262647632202</v>
      </c>
      <c r="C150" s="12" t="n">
        <v>1.22082890343051</v>
      </c>
      <c r="D150" s="12" t="n">
        <v>0.400259288134963</v>
      </c>
      <c r="E150" s="12" t="n">
        <v>0.901238222629166</v>
      </c>
      <c r="F150" s="12" t="n">
        <v>0.43932891700852</v>
      </c>
      <c r="G150" s="14" t="n">
        <v>0.340667169245888</v>
      </c>
      <c r="I150" s="12" t="n">
        <v>0.626458108821023</v>
      </c>
      <c r="J150" s="12" t="n">
        <v>0.240801704</v>
      </c>
      <c r="K150" s="12" t="n">
        <v>0.223426150793651</v>
      </c>
      <c r="L150" s="13" t="n">
        <v>0.363561987871558</v>
      </c>
      <c r="M150" s="12" t="n">
        <v>0.227840416234727</v>
      </c>
      <c r="N150" s="14" t="n">
        <v>0.00884391076014569</v>
      </c>
      <c r="P150" s="17" t="s">
        <v>15</v>
      </c>
      <c r="Q150" s="23" t="s">
        <v>20</v>
      </c>
    </row>
    <row r="151" customFormat="false" ht="18" hidden="false" customHeight="true" outlineLevel="0" collapsed="false">
      <c r="A151" s="11" t="s">
        <v>164</v>
      </c>
      <c r="B151" s="20" t="n">
        <v>1.33873825307378</v>
      </c>
      <c r="C151" s="20" t="n">
        <v>0.998146884660417</v>
      </c>
      <c r="D151" s="20" t="n">
        <v>1.22973295484856</v>
      </c>
      <c r="E151" s="20" t="n">
        <v>1.18887269752759</v>
      </c>
      <c r="F151" s="20" t="n">
        <v>0.173933293335907</v>
      </c>
      <c r="G151" s="21" t="n">
        <v>0.0675825965577618</v>
      </c>
      <c r="I151" s="20" t="n">
        <v>0.959973793028691</v>
      </c>
      <c r="J151" s="20" t="n">
        <v>0.840162980580698</v>
      </c>
      <c r="K151" s="20" t="n">
        <v>0.613553977752768</v>
      </c>
      <c r="L151" s="20" t="n">
        <v>0.804563583787386</v>
      </c>
      <c r="M151" s="20" t="n">
        <v>0.175932259386921</v>
      </c>
      <c r="N151" s="21" t="n">
        <v>0.0710144751526146</v>
      </c>
      <c r="P151" s="17" t="s">
        <v>15</v>
      </c>
      <c r="Q151" s="17" t="s">
        <v>15</v>
      </c>
    </row>
    <row r="152" customFormat="false" ht="18" hidden="false" customHeight="true" outlineLevel="0" collapsed="false">
      <c r="A152" s="11" t="s">
        <v>165</v>
      </c>
      <c r="B152" s="12" t="n">
        <v>1.23638679744255</v>
      </c>
      <c r="C152" s="12" t="n">
        <v>1.45778438354421</v>
      </c>
      <c r="D152" s="12" t="n">
        <v>1.19899215687577</v>
      </c>
      <c r="E152" s="12" t="n">
        <v>1.29772111262084</v>
      </c>
      <c r="F152" s="12" t="n">
        <v>0.139874149898386</v>
      </c>
      <c r="G152" s="14" t="n">
        <v>0.014037696581736</v>
      </c>
      <c r="I152" s="12" t="n">
        <v>0.988253138611325</v>
      </c>
      <c r="J152" s="12" t="n">
        <v>0</v>
      </c>
      <c r="K152" s="12" t="n">
        <v>1.086388875</v>
      </c>
      <c r="L152" s="12" t="n">
        <v>0.691547337870441</v>
      </c>
      <c r="M152" s="12" t="n">
        <v>0.60090427363758</v>
      </c>
      <c r="N152" s="14" t="n">
        <v>0.197810572625028</v>
      </c>
      <c r="P152" s="17" t="s">
        <v>15</v>
      </c>
      <c r="Q152" s="17" t="s">
        <v>15</v>
      </c>
    </row>
    <row r="153" customFormat="false" ht="18" hidden="false" customHeight="true" outlineLevel="0" collapsed="false">
      <c r="A153" s="11" t="s">
        <v>166</v>
      </c>
      <c r="B153" s="12" t="n">
        <v>0.512751893837247</v>
      </c>
      <c r="C153" s="12" t="n">
        <v>0.382116123408337</v>
      </c>
      <c r="D153" s="12" t="n">
        <v>0.45088529317733</v>
      </c>
      <c r="E153" s="12" t="n">
        <v>0.448584436807638</v>
      </c>
      <c r="F153" s="12" t="n">
        <v>0.0653482714684497</v>
      </c>
      <c r="G153" s="14" t="n">
        <v>0.00486500027136935</v>
      </c>
      <c r="I153" s="12" t="n">
        <v>0.416218705841437</v>
      </c>
      <c r="J153" s="12" t="n">
        <v>0.45945945945946</v>
      </c>
      <c r="K153" s="12" t="n">
        <v>0.354838709677419</v>
      </c>
      <c r="L153" s="13" t="n">
        <v>0.410172291659439</v>
      </c>
      <c r="M153" s="12" t="n">
        <v>0.0525718048442724</v>
      </c>
      <c r="N153" s="14" t="n">
        <v>0.0012987012987013</v>
      </c>
      <c r="P153" s="23" t="s">
        <v>20</v>
      </c>
      <c r="Q153" s="23" t="s">
        <v>20</v>
      </c>
    </row>
    <row r="154" customFormat="false" ht="18" hidden="false" customHeight="true" outlineLevel="0" collapsed="false">
      <c r="A154" s="11" t="s">
        <v>167</v>
      </c>
      <c r="B154" s="12" t="n">
        <v>0.186129013420837</v>
      </c>
      <c r="C154" s="12" t="n">
        <v>0.301405954616343</v>
      </c>
      <c r="D154" s="12" t="n">
        <v>0.45108526817806</v>
      </c>
      <c r="E154" s="13" t="n">
        <v>0.312873412071747</v>
      </c>
      <c r="F154" s="12" t="n">
        <v>0.132849844445193</v>
      </c>
      <c r="G154" s="14" t="n">
        <v>0.000487010674051316</v>
      </c>
      <c r="I154" s="12" t="n">
        <v>0.363536425531915</v>
      </c>
      <c r="J154" s="12" t="n">
        <v>0.339741442857143</v>
      </c>
      <c r="K154" s="12" t="n">
        <v>0.388682341666667</v>
      </c>
      <c r="L154" s="13" t="n">
        <v>0.363986736685241</v>
      </c>
      <c r="M154" s="12" t="n">
        <v>0.0244735567331793</v>
      </c>
      <c r="N154" s="14" t="n">
        <v>0.0103971140396421</v>
      </c>
      <c r="P154" s="23" t="s">
        <v>20</v>
      </c>
      <c r="Q154" s="23" t="s">
        <v>20</v>
      </c>
    </row>
    <row r="155" customFormat="false" ht="18" hidden="false" customHeight="true" outlineLevel="0" collapsed="false">
      <c r="A155" s="26" t="s">
        <v>168</v>
      </c>
      <c r="B155" s="12" t="n">
        <v>0.896217069314547</v>
      </c>
      <c r="C155" s="12" t="n">
        <v>0.938951110510832</v>
      </c>
      <c r="D155" s="12" t="n">
        <v>1.02588695190007</v>
      </c>
      <c r="E155" s="12" t="n">
        <v>0.953685043908484</v>
      </c>
      <c r="F155" s="12" t="n">
        <v>0.0660786365435968</v>
      </c>
      <c r="G155" s="14" t="n">
        <v>0.241090121805846</v>
      </c>
      <c r="I155" s="12" t="n">
        <v>2.4104938814569</v>
      </c>
      <c r="J155" s="12" t="n">
        <v>1.96670159626146</v>
      </c>
      <c r="K155" s="12" t="n">
        <v>1.91107458458732</v>
      </c>
      <c r="L155" s="13" t="n">
        <v>2.09609002076856</v>
      </c>
      <c r="M155" s="12" t="n">
        <v>0.273698614937578</v>
      </c>
      <c r="N155" s="14" t="n">
        <v>0.0014450879562337</v>
      </c>
      <c r="P155" s="17" t="s">
        <v>15</v>
      </c>
      <c r="Q155" s="25" t="s">
        <v>12</v>
      </c>
    </row>
    <row r="156" customFormat="false" ht="18" hidden="false" customHeight="true" outlineLevel="0" collapsed="false">
      <c r="A156" s="11" t="s">
        <v>169</v>
      </c>
      <c r="B156" s="12" t="n">
        <v>0.541191724882036</v>
      </c>
      <c r="C156" s="12" t="n">
        <v>0.514064117701921</v>
      </c>
      <c r="D156" s="12" t="n">
        <v>1.10738538858117</v>
      </c>
      <c r="E156" s="12" t="n">
        <v>0.720880410388375</v>
      </c>
      <c r="F156" s="12" t="n">
        <v>0.334997836401504</v>
      </c>
      <c r="G156" s="14" t="n">
        <v>0.0724534902546968</v>
      </c>
      <c r="I156" s="12" t="n">
        <v>1.67092153191489</v>
      </c>
      <c r="J156" s="12" t="n">
        <v>0.13985972</v>
      </c>
      <c r="K156" s="12" t="n">
        <v>0.432242525</v>
      </c>
      <c r="L156" s="12" t="n">
        <v>0.747674592304965</v>
      </c>
      <c r="M156" s="12" t="n">
        <v>0.812810315995831</v>
      </c>
      <c r="N156" s="14" t="n">
        <v>0.211272695579832</v>
      </c>
      <c r="P156" s="17" t="s">
        <v>15</v>
      </c>
      <c r="Q156" s="17" t="s">
        <v>15</v>
      </c>
    </row>
    <row r="157" customFormat="false" ht="18" hidden="false" customHeight="true" outlineLevel="0" collapsed="false">
      <c r="A157" s="11" t="s">
        <v>170</v>
      </c>
      <c r="B157" s="12" t="n">
        <v>2.19546477490953</v>
      </c>
      <c r="C157" s="12" t="n">
        <v>2.21817936990514</v>
      </c>
      <c r="D157" s="12" t="n">
        <v>0.703055012379735</v>
      </c>
      <c r="E157" s="13" t="n">
        <v>1.70556638573147</v>
      </c>
      <c r="F157" s="12" t="n">
        <v>0.868274598546528</v>
      </c>
      <c r="G157" s="14" t="n">
        <v>0.120097912612969</v>
      </c>
      <c r="I157" s="12" t="n">
        <v>0.971417234429179</v>
      </c>
      <c r="J157" s="12" t="n">
        <v>0.250228836</v>
      </c>
      <c r="K157" s="12" t="n">
        <v>0.157665671428571</v>
      </c>
      <c r="L157" s="13" t="n">
        <v>0.45977058061925</v>
      </c>
      <c r="M157" s="12" t="n">
        <v>0.445509493305184</v>
      </c>
      <c r="N157" s="14" t="n">
        <v>0.0542612061767804</v>
      </c>
      <c r="P157" s="18" t="s">
        <v>17</v>
      </c>
      <c r="Q157" s="16" t="s">
        <v>13</v>
      </c>
    </row>
    <row r="158" customFormat="false" ht="18" hidden="false" customHeight="true" outlineLevel="0" collapsed="false">
      <c r="A158" s="11" t="s">
        <v>171</v>
      </c>
      <c r="B158" s="12" t="n">
        <v>0.716709760230751</v>
      </c>
      <c r="C158" s="12" t="n">
        <v>0.559777703923264</v>
      </c>
      <c r="D158" s="12" t="n">
        <v>1.55484556551014</v>
      </c>
      <c r="E158" s="12" t="n">
        <v>0.94377767655472</v>
      </c>
      <c r="F158" s="12" t="n">
        <v>0.534985879494547</v>
      </c>
      <c r="G158" s="14" t="n">
        <v>0.395910300226313</v>
      </c>
      <c r="I158" s="12" t="n">
        <v>0.819262212765958</v>
      </c>
      <c r="J158" s="12" t="n">
        <v>0.282823765714286</v>
      </c>
      <c r="K158" s="12" t="n">
        <v>0.0496171866666667</v>
      </c>
      <c r="L158" s="13" t="n">
        <v>0.38390105504897</v>
      </c>
      <c r="M158" s="12" t="n">
        <v>0.394652797233569</v>
      </c>
      <c r="N158" s="14" t="n">
        <v>0.0171573409179992</v>
      </c>
      <c r="P158" s="17" t="s">
        <v>15</v>
      </c>
      <c r="Q158" s="23" t="s">
        <v>20</v>
      </c>
    </row>
    <row r="159" customFormat="false" ht="18" hidden="false" customHeight="true" outlineLevel="0" collapsed="false">
      <c r="A159" s="11" t="s">
        <v>172</v>
      </c>
      <c r="B159" s="12" t="n">
        <v>1.1769746161016</v>
      </c>
      <c r="C159" s="12" t="n">
        <v>1.95356929405957</v>
      </c>
      <c r="D159" s="12" t="n">
        <v>1.05245065046088</v>
      </c>
      <c r="E159" s="12" t="n">
        <v>1.39433152020735</v>
      </c>
      <c r="F159" s="12" t="n">
        <v>0.488299826215525</v>
      </c>
      <c r="G159" s="14" t="n">
        <v>0.124954221861602</v>
      </c>
      <c r="I159" s="12" t="n">
        <v>0.381613536267333</v>
      </c>
      <c r="J159" s="12" t="n">
        <v>0.185209596</v>
      </c>
      <c r="K159" s="12" t="n">
        <v>0.504950495049505</v>
      </c>
      <c r="L159" s="13" t="n">
        <v>0.357257875772279</v>
      </c>
      <c r="M159" s="12" t="n">
        <v>0.161255881380677</v>
      </c>
      <c r="N159" s="14" t="n">
        <v>0.0294117647058824</v>
      </c>
      <c r="P159" s="17" t="s">
        <v>15</v>
      </c>
      <c r="Q159" s="23" t="s">
        <v>20</v>
      </c>
    </row>
    <row r="160" customFormat="false" ht="18" hidden="false" customHeight="true" outlineLevel="0" collapsed="false">
      <c r="A160" s="11" t="s">
        <v>173</v>
      </c>
      <c r="B160" s="20" t="n">
        <v>0.410501548474409</v>
      </c>
      <c r="C160" s="20" t="n">
        <v>0.318233251066243</v>
      </c>
      <c r="D160" s="20" t="n">
        <v>0.226957212689909</v>
      </c>
      <c r="E160" s="22" t="n">
        <v>0.318564004076854</v>
      </c>
      <c r="F160" s="20" t="n">
        <v>0.0917726149121228</v>
      </c>
      <c r="G160" s="21" t="n">
        <v>0.000115947369756472</v>
      </c>
      <c r="I160" s="20" t="n">
        <v>0.306749251570984</v>
      </c>
      <c r="J160" s="20" t="n">
        <v>0.184459297895472</v>
      </c>
      <c r="K160" s="20" t="n">
        <v>0.245604274733228</v>
      </c>
      <c r="L160" s="22" t="n">
        <v>0.245604274733228</v>
      </c>
      <c r="M160" s="20" t="n">
        <v>0.0611449768377557</v>
      </c>
      <c r="N160" s="21" t="n">
        <v>5.16796582195119E-005</v>
      </c>
      <c r="P160" s="23" t="s">
        <v>20</v>
      </c>
      <c r="Q160" s="23" t="s">
        <v>20</v>
      </c>
    </row>
    <row r="161" customFormat="false" ht="18" hidden="false" customHeight="true" outlineLevel="0" collapsed="false">
      <c r="A161" s="11" t="s">
        <v>174</v>
      </c>
      <c r="B161" s="12" t="n">
        <v>0.779017922687583</v>
      </c>
      <c r="C161" s="12" t="n">
        <v>0.530278458729479</v>
      </c>
      <c r="D161" s="12" t="n">
        <v>1.18990821448542</v>
      </c>
      <c r="E161" s="12" t="n">
        <v>0.833068198634162</v>
      </c>
      <c r="F161" s="12" t="n">
        <v>0.333119990269404</v>
      </c>
      <c r="G161" s="14" t="n">
        <v>0.184976579507178</v>
      </c>
      <c r="I161" s="12" t="n">
        <v>0.7736925625</v>
      </c>
      <c r="J161" s="12" t="n">
        <v>0.21550342</v>
      </c>
      <c r="K161" s="12" t="n">
        <v>0.493690135714286</v>
      </c>
      <c r="L161" s="13" t="n">
        <v>0.494295372738095</v>
      </c>
      <c r="M161" s="12" t="n">
        <v>0.279095063437375</v>
      </c>
      <c r="N161" s="14" t="n">
        <v>0.032116944534741</v>
      </c>
      <c r="P161" s="17" t="s">
        <v>15</v>
      </c>
      <c r="Q161" s="23" t="s">
        <v>20</v>
      </c>
    </row>
    <row r="162" customFormat="false" ht="18" hidden="false" customHeight="true" outlineLevel="0" collapsed="false">
      <c r="A162" s="11" t="s">
        <v>175</v>
      </c>
      <c r="B162" s="12" t="n">
        <v>1.38339007683815</v>
      </c>
      <c r="C162" s="12" t="n">
        <v>1.94844684409701</v>
      </c>
      <c r="D162" s="12" t="n">
        <v>1.21762979994155</v>
      </c>
      <c r="E162" s="13" t="n">
        <v>1.5164889069589</v>
      </c>
      <c r="F162" s="12" t="n">
        <v>0.383157750726339</v>
      </c>
      <c r="G162" s="14" t="n">
        <v>0.0433965931713709</v>
      </c>
      <c r="I162" s="12" t="n">
        <v>0.164273353058579</v>
      </c>
      <c r="J162" s="12" t="n">
        <v>0.2438293</v>
      </c>
      <c r="K162" s="12" t="n">
        <v>0.7523269</v>
      </c>
      <c r="L162" s="13" t="n">
        <v>0.386809851019527</v>
      </c>
      <c r="M162" s="12" t="n">
        <v>0.319036552756862</v>
      </c>
      <c r="N162" s="14" t="n">
        <v>0.0196835554378887</v>
      </c>
      <c r="P162" s="25" t="s">
        <v>12</v>
      </c>
      <c r="Q162" s="23" t="s">
        <v>20</v>
      </c>
    </row>
    <row r="163" customFormat="false" ht="18" hidden="false" customHeight="true" outlineLevel="0" collapsed="false">
      <c r="A163" s="11" t="s">
        <v>176</v>
      </c>
      <c r="B163" s="12" t="n">
        <v>0.833819063765393</v>
      </c>
      <c r="C163" s="12" t="n">
        <v>1.57210434892795</v>
      </c>
      <c r="D163" s="12" t="n">
        <v>0.476007191823533</v>
      </c>
      <c r="E163" s="12" t="n">
        <v>0.96064353483896</v>
      </c>
      <c r="F163" s="12" t="n">
        <v>0.558945953827752</v>
      </c>
      <c r="G163" s="14" t="n">
        <v>0.438683804365379</v>
      </c>
      <c r="I163" s="12" t="n">
        <v>0.791248074238167</v>
      </c>
      <c r="J163" s="12" t="n">
        <v>0.38367213577</v>
      </c>
      <c r="K163" s="12" t="n">
        <v>0.43416743256</v>
      </c>
      <c r="L163" s="12" t="n">
        <v>0.536362547522722</v>
      </c>
      <c r="M163" s="12" t="n">
        <v>0.222176545895904</v>
      </c>
      <c r="N163" s="14" t="n">
        <v>0.019395555033</v>
      </c>
      <c r="P163" s="17" t="s">
        <v>15</v>
      </c>
      <c r="Q163" s="16" t="s">
        <v>13</v>
      </c>
      <c r="S163" s="28"/>
    </row>
    <row r="164" customFormat="false" ht="18" hidden="false" customHeight="true" outlineLevel="0" collapsed="false">
      <c r="A164" s="11" t="s">
        <v>177</v>
      </c>
      <c r="B164" s="12" t="n">
        <v>1.2680177170284</v>
      </c>
      <c r="C164" s="12" t="n">
        <v>1.2357575534278</v>
      </c>
      <c r="D164" s="12" t="n">
        <v>1.09277681005775</v>
      </c>
      <c r="E164" s="12" t="n">
        <v>1.19885069350465</v>
      </c>
      <c r="F164" s="12" t="n">
        <v>0.0932680604548759</v>
      </c>
      <c r="G164" s="14" t="n">
        <v>0.0174798489032572</v>
      </c>
      <c r="I164" s="12" t="n">
        <v>0.39402101542893</v>
      </c>
      <c r="J164" s="12" t="n">
        <v>0.63510304</v>
      </c>
      <c r="K164" s="12" t="n">
        <v>0.6958536</v>
      </c>
      <c r="L164" s="13" t="n">
        <v>0.574992551809643</v>
      </c>
      <c r="M164" s="12" t="n">
        <v>0.159642351429924</v>
      </c>
      <c r="N164" s="14" t="n">
        <v>0.0168251766882052</v>
      </c>
      <c r="P164" s="17" t="s">
        <v>15</v>
      </c>
      <c r="Q164" s="16" t="s">
        <v>13</v>
      </c>
    </row>
    <row r="165" customFormat="false" ht="18" hidden="false" customHeight="true" outlineLevel="0" collapsed="false">
      <c r="A165" s="11" t="s">
        <v>178</v>
      </c>
      <c r="B165" s="20" t="n">
        <v>0.0818766665255851</v>
      </c>
      <c r="C165" s="20" t="n">
        <v>0.0765580568545446</v>
      </c>
      <c r="D165" s="20" t="n">
        <v>0.101139216958131</v>
      </c>
      <c r="E165" s="22" t="n">
        <v>0.0865246467794203</v>
      </c>
      <c r="F165" s="20" t="n">
        <v>0.0129329481689044</v>
      </c>
      <c r="G165" s="21" t="n">
        <v>4.56772680637061E-006</v>
      </c>
      <c r="I165" s="20" t="n">
        <v>0.406381712343379</v>
      </c>
      <c r="J165" s="20" t="n">
        <v>0.21285216664844</v>
      </c>
      <c r="K165" s="20" t="n">
        <v>0.153303352294831</v>
      </c>
      <c r="L165" s="22" t="n">
        <v>0.257512410428884</v>
      </c>
      <c r="M165" s="20" t="n">
        <v>0.132318052857923</v>
      </c>
      <c r="N165" s="21" t="n">
        <v>0.00126953591620471</v>
      </c>
      <c r="P165" s="23" t="s">
        <v>20</v>
      </c>
      <c r="Q165" s="23" t="s">
        <v>20</v>
      </c>
    </row>
    <row r="166" customFormat="false" ht="18" hidden="false" customHeight="true" outlineLevel="0" collapsed="false">
      <c r="A166" s="11" t="s">
        <v>179</v>
      </c>
      <c r="B166" s="12" t="n">
        <v>0.528884288300993</v>
      </c>
      <c r="C166" s="12" t="n">
        <v>1.12338087627685</v>
      </c>
      <c r="D166" s="12" t="n">
        <v>0.760320797561897</v>
      </c>
      <c r="E166" s="12" t="n">
        <v>0.804195320713247</v>
      </c>
      <c r="F166" s="12" t="n">
        <v>0.29966694615031</v>
      </c>
      <c r="G166" s="14" t="n">
        <v>0.142935113129834</v>
      </c>
      <c r="I166" s="12" t="n">
        <v>0.0520567666666667</v>
      </c>
      <c r="J166" s="12" t="n">
        <v>0.11674894</v>
      </c>
      <c r="K166" s="12" t="n">
        <v>0.07368218</v>
      </c>
      <c r="L166" s="13" t="n">
        <v>0.0808292955555556</v>
      </c>
      <c r="M166" s="12" t="n">
        <v>0.032932966283359</v>
      </c>
      <c r="N166" s="14" t="n">
        <v>0.00115839017870794</v>
      </c>
      <c r="P166" s="17" t="s">
        <v>15</v>
      </c>
      <c r="Q166" s="23" t="s">
        <v>20</v>
      </c>
    </row>
    <row r="167" customFormat="false" ht="18" hidden="false" customHeight="true" outlineLevel="0" collapsed="false">
      <c r="A167" s="11" t="s">
        <v>180</v>
      </c>
      <c r="B167" s="12" t="n">
        <v>0.422465777204658</v>
      </c>
      <c r="C167" s="12" t="n">
        <v>0.572847940458451</v>
      </c>
      <c r="D167" s="12" t="n">
        <v>0.581030064069668</v>
      </c>
      <c r="E167" s="13" t="n">
        <v>0.525447927244259</v>
      </c>
      <c r="F167" s="12" t="n">
        <v>0.0892789404438782</v>
      </c>
      <c r="G167" s="14" t="n">
        <v>0.00552971089076973</v>
      </c>
      <c r="I167" s="12" t="n">
        <v>0.0641664833333333</v>
      </c>
      <c r="J167" s="12" t="n">
        <v>0.12164812</v>
      </c>
      <c r="K167" s="12" t="n">
        <v>0.075052835</v>
      </c>
      <c r="L167" s="13" t="n">
        <v>0.0869558127777778</v>
      </c>
      <c r="M167" s="12" t="n">
        <v>0.0305335110731369</v>
      </c>
      <c r="N167" s="14" t="n">
        <v>0.00121361466060749</v>
      </c>
      <c r="P167" s="16" t="s">
        <v>13</v>
      </c>
      <c r="Q167" s="23" t="s">
        <v>20</v>
      </c>
    </row>
    <row r="168" customFormat="false" ht="18" hidden="false" customHeight="true" outlineLevel="0" collapsed="false">
      <c r="A168" s="11" t="s">
        <v>181</v>
      </c>
      <c r="B168" s="12" t="n">
        <v>0.481306248958358</v>
      </c>
      <c r="C168" s="12" t="n">
        <v>0.239473420637233</v>
      </c>
      <c r="D168" s="12" t="n">
        <v>0.483395093194182</v>
      </c>
      <c r="E168" s="13" t="n">
        <v>0.401391587596591</v>
      </c>
      <c r="F168" s="12" t="n">
        <v>0.140229135386229</v>
      </c>
      <c r="G168" s="14" t="n">
        <v>0.00138588419827929</v>
      </c>
      <c r="I168" s="12" t="n">
        <v>0.091280475</v>
      </c>
      <c r="J168" s="12" t="n">
        <v>0.05785296</v>
      </c>
      <c r="K168" s="12" t="n">
        <v>0.0832762542857143</v>
      </c>
      <c r="L168" s="13" t="n">
        <v>0.0774698964285714</v>
      </c>
      <c r="M168" s="12" t="n">
        <v>0.0174537971067247</v>
      </c>
      <c r="N168" s="14" t="n">
        <v>0.00112553001194351</v>
      </c>
      <c r="P168" s="23" t="s">
        <v>20</v>
      </c>
      <c r="Q168" s="23" t="s">
        <v>20</v>
      </c>
    </row>
    <row r="169" customFormat="false" ht="18" hidden="false" customHeight="true" outlineLevel="0" collapsed="false">
      <c r="A169" s="26" t="s">
        <v>182</v>
      </c>
      <c r="B169" s="12" t="n">
        <v>0.258823054797873</v>
      </c>
      <c r="C169" s="12" t="n">
        <v>0.464303164194071</v>
      </c>
      <c r="D169" s="12" t="n">
        <v>0.631649343123619</v>
      </c>
      <c r="E169" s="12" t="n">
        <v>0.451591854038521</v>
      </c>
      <c r="F169" s="12" t="n">
        <v>0.186737900199962</v>
      </c>
      <c r="G169" s="14" t="n">
        <v>0.0462470316559634</v>
      </c>
      <c r="I169" s="12" t="n">
        <v>0.343604086624582</v>
      </c>
      <c r="J169" s="12" t="n">
        <v>0.312351785736346</v>
      </c>
      <c r="K169" s="12" t="n">
        <v>0.369093357381991</v>
      </c>
      <c r="L169" s="13" t="n">
        <v>0.341683076580973</v>
      </c>
      <c r="M169" s="12" t="n">
        <v>0.0284195214226979</v>
      </c>
      <c r="N169" s="14" t="n">
        <v>0.000212196225679267</v>
      </c>
      <c r="P169" s="23" t="s">
        <v>20</v>
      </c>
      <c r="Q169" s="23" t="s">
        <v>20</v>
      </c>
    </row>
    <row r="170" customFormat="false" ht="18" hidden="false" customHeight="true" outlineLevel="0" collapsed="false">
      <c r="A170" s="24" t="s">
        <v>183</v>
      </c>
      <c r="B170" s="20" t="n">
        <v>0.888599690585893</v>
      </c>
      <c r="C170" s="20" t="n">
        <v>1.02733625900937</v>
      </c>
      <c r="D170" s="20" t="n">
        <v>1.17260365512962</v>
      </c>
      <c r="E170" s="20" t="n">
        <v>1.02951320157496</v>
      </c>
      <c r="F170" s="20" t="n">
        <v>0.142014496718958</v>
      </c>
      <c r="G170" s="21" t="n">
        <v>0.369824480720744</v>
      </c>
      <c r="I170" s="20" t="n">
        <v>0.5481321953599</v>
      </c>
      <c r="J170" s="20" t="n">
        <v>0.422420032073252</v>
      </c>
      <c r="K170" s="20" t="n">
        <v>0.579145372174063</v>
      </c>
      <c r="L170" s="22" t="n">
        <v>0.516565866535738</v>
      </c>
      <c r="M170" s="20" t="n">
        <v>0.0829941738557902</v>
      </c>
      <c r="N170" s="21" t="n">
        <v>0.000592416492942746</v>
      </c>
      <c r="P170" s="17" t="s">
        <v>15</v>
      </c>
      <c r="Q170" s="16" t="s">
        <v>13</v>
      </c>
    </row>
    <row r="171" customFormat="false" ht="18" hidden="false" customHeight="true" outlineLevel="0" collapsed="false">
      <c r="A171" s="11" t="s">
        <v>184</v>
      </c>
      <c r="B171" s="20" t="n">
        <v>0.914013923762822</v>
      </c>
      <c r="C171" s="20" t="n">
        <v>1.14362411549262</v>
      </c>
      <c r="D171" s="20" t="n">
        <v>1.16231331714505</v>
      </c>
      <c r="E171" s="20" t="n">
        <v>1.07331711880016</v>
      </c>
      <c r="F171" s="20" t="n">
        <v>0.13827672445654</v>
      </c>
      <c r="G171" s="21" t="n">
        <v>0.223089278589222</v>
      </c>
      <c r="I171" s="20" t="n">
        <v>0.575109762153615</v>
      </c>
      <c r="J171" s="20" t="n">
        <v>0.505880275440707</v>
      </c>
      <c r="K171" s="20" t="n">
        <v>0.889490262586568</v>
      </c>
      <c r="L171" s="22" t="n">
        <v>0.656826766726963</v>
      </c>
      <c r="M171" s="20" t="n">
        <v>0.204444141972429</v>
      </c>
      <c r="N171" s="21" t="n">
        <v>0.0367556587895817</v>
      </c>
      <c r="P171" s="17" t="s">
        <v>15</v>
      </c>
      <c r="Q171" s="16" t="s">
        <v>13</v>
      </c>
    </row>
    <row r="172" customFormat="false" ht="18" hidden="false" customHeight="true" outlineLevel="0" collapsed="false">
      <c r="A172" s="11" t="s">
        <v>185</v>
      </c>
      <c r="B172" s="12" t="n">
        <v>1.68849811096841</v>
      </c>
      <c r="C172" s="12" t="n">
        <v>1.64376090989471</v>
      </c>
      <c r="D172" s="12" t="n">
        <v>2.24458837104324</v>
      </c>
      <c r="E172" s="12" t="n">
        <v>1.85894913063545</v>
      </c>
      <c r="F172" s="12" t="n">
        <v>0.334721633744666</v>
      </c>
      <c r="G172" s="14" t="n">
        <v>0.012204085821079</v>
      </c>
      <c r="I172" s="12" t="n">
        <v>2.16592143928076</v>
      </c>
      <c r="J172" s="12" t="n">
        <v>2.62410766060118</v>
      </c>
      <c r="K172" s="12" t="n">
        <v>1.99624127908038</v>
      </c>
      <c r="L172" s="13" t="n">
        <v>2.26209012632077</v>
      </c>
      <c r="M172" s="12" t="n">
        <v>0.32479279631213</v>
      </c>
      <c r="N172" s="14" t="n">
        <v>0.00151168266086809</v>
      </c>
      <c r="P172" s="25" t="s">
        <v>12</v>
      </c>
      <c r="Q172" s="25" t="s">
        <v>12</v>
      </c>
    </row>
    <row r="173" customFormat="false" ht="18" hidden="false" customHeight="true" outlineLevel="0" collapsed="false">
      <c r="A173" s="11" t="s">
        <v>186</v>
      </c>
      <c r="B173" s="20" t="n">
        <v>1.74637363048385</v>
      </c>
      <c r="C173" s="20" t="n">
        <v>1.70545670552315</v>
      </c>
      <c r="D173" s="20" t="n">
        <v>1.77317337968682</v>
      </c>
      <c r="E173" s="22" t="n">
        <v>1.74166790523127</v>
      </c>
      <c r="F173" s="20" t="n">
        <v>0.0341027107069576</v>
      </c>
      <c r="G173" s="21" t="n">
        <v>1.8341031001873E-005</v>
      </c>
      <c r="I173" s="20" t="n">
        <v>0.356032750265778</v>
      </c>
      <c r="J173" s="20" t="n">
        <v>0.936418625413905</v>
      </c>
      <c r="K173" s="20" t="n">
        <v>0.583895216360074</v>
      </c>
      <c r="L173" s="22" t="n">
        <v>0.625448864013252</v>
      </c>
      <c r="M173" s="20" t="n">
        <v>0.292415748965113</v>
      </c>
      <c r="N173" s="21" t="n">
        <v>0.0576137450974568</v>
      </c>
      <c r="P173" s="25" t="s">
        <v>12</v>
      </c>
      <c r="Q173" s="16" t="s">
        <v>13</v>
      </c>
    </row>
    <row r="174" customFormat="false" ht="18" hidden="false" customHeight="true" outlineLevel="0" collapsed="false">
      <c r="A174" s="11" t="s">
        <v>187</v>
      </c>
      <c r="B174" s="12" t="n">
        <v>0.665857684758304</v>
      </c>
      <c r="C174" s="12" t="n">
        <v>0.53046682782161</v>
      </c>
      <c r="D174" s="12" t="n">
        <v>1.18702560058141</v>
      </c>
      <c r="E174" s="12" t="n">
        <v>0.79445003772044</v>
      </c>
      <c r="F174" s="12" t="n">
        <v>0.346654511657092</v>
      </c>
      <c r="G174" s="14" t="n">
        <v>0.138781315005238</v>
      </c>
      <c r="I174" s="12" t="n">
        <v>1.10452591489362</v>
      </c>
      <c r="J174" s="12" t="n">
        <v>0.999921371428571</v>
      </c>
      <c r="K174" s="12" t="n">
        <v>1.02188634166667</v>
      </c>
      <c r="L174" s="12" t="n">
        <v>1.04211120932962</v>
      </c>
      <c r="M174" s="12" t="n">
        <v>0.0551571535013376</v>
      </c>
      <c r="N174" s="14" t="n">
        <v>0.455584709345169</v>
      </c>
      <c r="P174" s="17" t="s">
        <v>15</v>
      </c>
      <c r="Q174" s="17" t="s">
        <v>15</v>
      </c>
    </row>
    <row r="175" customFormat="false" ht="18" hidden="false" customHeight="true" outlineLevel="0" collapsed="false">
      <c r="A175" s="11" t="s">
        <v>188</v>
      </c>
      <c r="B175" s="12" t="n">
        <v>0.6378327134018</v>
      </c>
      <c r="C175" s="12" t="n">
        <v>0.411899808691014</v>
      </c>
      <c r="D175" s="12" t="n">
        <v>1.33421278103054</v>
      </c>
      <c r="E175" s="12" t="n">
        <v>0.794648434374452</v>
      </c>
      <c r="F175" s="12" t="n">
        <v>0.480737644141348</v>
      </c>
      <c r="G175" s="14" t="n">
        <v>0.161655162338071</v>
      </c>
      <c r="I175" s="12" t="n">
        <v>2.43222145833333</v>
      </c>
      <c r="J175" s="12" t="n">
        <v>0.3949396</v>
      </c>
      <c r="K175" s="12" t="n">
        <v>1.0448295</v>
      </c>
      <c r="L175" s="12" t="n">
        <v>1.29066351944444</v>
      </c>
      <c r="M175" s="12" t="n">
        <v>1.0406512943396</v>
      </c>
      <c r="N175" s="14" t="n">
        <v>0.228662018620262</v>
      </c>
      <c r="P175" s="17" t="s">
        <v>15</v>
      </c>
      <c r="Q175" s="17" t="s">
        <v>15</v>
      </c>
    </row>
    <row r="176" customFormat="false" ht="18" hidden="false" customHeight="true" outlineLevel="0" collapsed="false">
      <c r="A176" s="11" t="s">
        <v>189</v>
      </c>
      <c r="B176" s="12" t="n">
        <v>0.495199939370054</v>
      </c>
      <c r="C176" s="12" t="n">
        <v>0.459530396490077</v>
      </c>
      <c r="D176" s="12" t="n">
        <v>0.901361824113262</v>
      </c>
      <c r="E176" s="13" t="n">
        <v>0.618697386657798</v>
      </c>
      <c r="F176" s="12" t="n">
        <v>0.245443409412083</v>
      </c>
      <c r="G176" s="14" t="n">
        <v>0.0217206127584036</v>
      </c>
      <c r="I176" s="12" t="n">
        <v>0.614191085106383</v>
      </c>
      <c r="J176" s="12" t="n">
        <v>1.92664308571429</v>
      </c>
      <c r="K176" s="12" t="n">
        <v>2.21225766666667</v>
      </c>
      <c r="L176" s="13" t="n">
        <v>1.58436394582911</v>
      </c>
      <c r="M176" s="12" t="n">
        <v>0.852244364589959</v>
      </c>
      <c r="N176" s="14" t="n">
        <v>0.052834078244556</v>
      </c>
      <c r="P176" s="16" t="s">
        <v>13</v>
      </c>
      <c r="Q176" s="18" t="s">
        <v>17</v>
      </c>
    </row>
    <row r="177" customFormat="false" ht="18" hidden="false" customHeight="true" outlineLevel="0" collapsed="false">
      <c r="A177" s="11" t="s">
        <v>190</v>
      </c>
      <c r="B177" s="12" t="n">
        <v>0.757374799657871</v>
      </c>
      <c r="C177" s="12" t="n">
        <v>0.577513560326523</v>
      </c>
      <c r="D177" s="12" t="n">
        <v>1.03886095115892</v>
      </c>
      <c r="E177" s="12" t="n">
        <v>0.791249770381105</v>
      </c>
      <c r="F177" s="12" t="n">
        <v>0.232531694588265</v>
      </c>
      <c r="G177" s="14" t="n">
        <v>0.119690132078876</v>
      </c>
      <c r="I177" s="12" t="n">
        <v>0.6154094375</v>
      </c>
      <c r="J177" s="12" t="n">
        <v>0.9496102</v>
      </c>
      <c r="K177" s="12" t="n">
        <v>1.34151364285714</v>
      </c>
      <c r="L177" s="12" t="n">
        <v>0.968844426785714</v>
      </c>
      <c r="M177" s="12" t="n">
        <v>0.363434032348878</v>
      </c>
      <c r="N177" s="14" t="n">
        <v>0.433383660048749</v>
      </c>
      <c r="P177" s="17" t="s">
        <v>15</v>
      </c>
      <c r="Q177" s="17" t="s">
        <v>15</v>
      </c>
    </row>
    <row r="178" customFormat="false" ht="18" hidden="false" customHeight="true" outlineLevel="0" collapsed="false">
      <c r="A178" s="11" t="s">
        <v>191</v>
      </c>
      <c r="B178" s="12" t="n">
        <v>0.602590729703129</v>
      </c>
      <c r="C178" s="12" t="n">
        <v>0.317328135762826</v>
      </c>
      <c r="D178" s="12" t="n">
        <v>0.922724648375774</v>
      </c>
      <c r="E178" s="13" t="n">
        <v>0.61421450461391</v>
      </c>
      <c r="F178" s="12" t="n">
        <v>0.302865594741896</v>
      </c>
      <c r="G178" s="14" t="n">
        <v>0.0237441852233648</v>
      </c>
      <c r="I178" s="20" t="n">
        <v>0.078552380952381</v>
      </c>
      <c r="J178" s="20" t="n">
        <v>0.106899591836735</v>
      </c>
      <c r="K178" s="20" t="n">
        <v>0.0320924489795918</v>
      </c>
      <c r="L178" s="22" t="n">
        <v>0.0725148072562358</v>
      </c>
      <c r="M178" s="20" t="n">
        <v>0.0377672659549845</v>
      </c>
      <c r="N178" s="21" t="n">
        <v>2.17037005740312E-005</v>
      </c>
      <c r="P178" s="16" t="s">
        <v>13</v>
      </c>
      <c r="Q178" s="23" t="s">
        <v>20</v>
      </c>
    </row>
    <row r="179" customFormat="false" ht="18" hidden="false" customHeight="true" outlineLevel="0" collapsed="false">
      <c r="A179" s="11" t="s">
        <v>192</v>
      </c>
      <c r="B179" s="12" t="n">
        <v>1.78930645327016</v>
      </c>
      <c r="C179" s="12" t="n">
        <v>1.71246591243178</v>
      </c>
      <c r="D179" s="12" t="n">
        <v>1.52098731054081</v>
      </c>
      <c r="E179" s="13" t="n">
        <v>1.67425322541425</v>
      </c>
      <c r="F179" s="12" t="n">
        <v>0.13818085133469</v>
      </c>
      <c r="G179" s="14" t="n">
        <v>0.000685973086104392</v>
      </c>
      <c r="I179" s="12" t="n">
        <v>0.180046528311555</v>
      </c>
      <c r="J179" s="12" t="n">
        <v>0.732987081081081</v>
      </c>
      <c r="K179" s="12" t="n">
        <v>0.970043479166667</v>
      </c>
      <c r="L179" s="13" t="n">
        <v>0.627692362853101</v>
      </c>
      <c r="M179" s="12" t="n">
        <v>0.405387504562148</v>
      </c>
      <c r="N179" s="14" t="n">
        <v>0.0946158388749441</v>
      </c>
      <c r="P179" s="25" t="s">
        <v>12</v>
      </c>
      <c r="Q179" s="16" t="s">
        <v>13</v>
      </c>
    </row>
    <row r="180" customFormat="false" ht="18" hidden="false" customHeight="true" outlineLevel="0" collapsed="false">
      <c r="A180" s="11" t="s">
        <v>193</v>
      </c>
      <c r="B180" s="12" t="n">
        <v>0.58823122212248</v>
      </c>
      <c r="C180" s="12" t="n">
        <v>0.625292029425364</v>
      </c>
      <c r="D180" s="12" t="n">
        <v>1.10807101668542</v>
      </c>
      <c r="E180" s="12" t="n">
        <v>0.773864756077755</v>
      </c>
      <c r="F180" s="12" t="n">
        <v>0.290023696155167</v>
      </c>
      <c r="G180" s="14" t="n">
        <v>0.109253649775932</v>
      </c>
      <c r="I180" s="12" t="n">
        <v>1.8513479787234</v>
      </c>
      <c r="J180" s="12" t="n">
        <v>0.294645371428571</v>
      </c>
      <c r="K180" s="12" t="n">
        <v>0.0267429066666667</v>
      </c>
      <c r="L180" s="12" t="n">
        <v>0.724245418939547</v>
      </c>
      <c r="M180" s="12" t="n">
        <v>0.98524771903307</v>
      </c>
      <c r="N180" s="14" t="n">
        <v>0.212082252580534</v>
      </c>
      <c r="P180" s="17" t="s">
        <v>15</v>
      </c>
      <c r="Q180" s="17" t="s">
        <v>15</v>
      </c>
    </row>
    <row r="181" customFormat="false" ht="18" hidden="false" customHeight="true" outlineLevel="0" collapsed="false">
      <c r="A181" s="24" t="s">
        <v>194</v>
      </c>
      <c r="B181" s="20" t="n">
        <v>0.351241513901237</v>
      </c>
      <c r="C181" s="20" t="n">
        <v>0.420519074839525</v>
      </c>
      <c r="D181" s="20" t="n">
        <v>0.469151462154108</v>
      </c>
      <c r="E181" s="20" t="n">
        <v>0.41363735029829</v>
      </c>
      <c r="F181" s="20" t="n">
        <v>0.0592554434102454</v>
      </c>
      <c r="G181" s="21" t="n">
        <v>0.00482078477735806</v>
      </c>
      <c r="I181" s="20" t="n">
        <v>0.412203481443257</v>
      </c>
      <c r="J181" s="20" t="n">
        <v>0.370913229064134</v>
      </c>
      <c r="K181" s="20" t="n">
        <v>0.286156581321367</v>
      </c>
      <c r="L181" s="20" t="n">
        <v>0.356424430609586</v>
      </c>
      <c r="M181" s="20" t="n">
        <v>0.0642604016333297</v>
      </c>
      <c r="N181" s="21" t="n">
        <v>0.00225098548361075</v>
      </c>
      <c r="P181" s="23" t="s">
        <v>20</v>
      </c>
      <c r="Q181" s="23" t="s">
        <v>20</v>
      </c>
    </row>
    <row r="182" customFormat="false" ht="18" hidden="false" customHeight="true" outlineLevel="0" collapsed="false">
      <c r="A182" s="11" t="s">
        <v>195</v>
      </c>
      <c r="B182" s="12" t="n">
        <v>1.06951308654332</v>
      </c>
      <c r="C182" s="12" t="n">
        <v>1.55682527857442</v>
      </c>
      <c r="D182" s="12" t="n">
        <v>0.711292997974476</v>
      </c>
      <c r="E182" s="12" t="n">
        <v>1.11254378769741</v>
      </c>
      <c r="F182" s="12" t="n">
        <v>0.42440539619036</v>
      </c>
      <c r="G182" s="14" t="n">
        <v>0.354513194510875</v>
      </c>
      <c r="I182" s="12" t="n">
        <v>1.90243352556848</v>
      </c>
      <c r="J182" s="12" t="n">
        <v>0.8311446</v>
      </c>
      <c r="K182" s="12" t="n">
        <v>0.595436111111111</v>
      </c>
      <c r="L182" s="12" t="n">
        <v>1.10967141222653</v>
      </c>
      <c r="M182" s="12" t="n">
        <v>0.696594178267637</v>
      </c>
      <c r="N182" s="14" t="n">
        <v>0.436443705300167</v>
      </c>
      <c r="P182" s="17" t="s">
        <v>15</v>
      </c>
      <c r="Q182" s="17" t="s">
        <v>15</v>
      </c>
    </row>
    <row r="183" customFormat="false" ht="18" hidden="false" customHeight="true" outlineLevel="0" collapsed="false">
      <c r="A183" s="11" t="s">
        <v>196</v>
      </c>
      <c r="B183" s="12" t="n">
        <v>1.05629996685285</v>
      </c>
      <c r="C183" s="12" t="n">
        <v>0.928525057256759</v>
      </c>
      <c r="D183" s="12" t="n">
        <v>0.281892954800863</v>
      </c>
      <c r="E183" s="12" t="n">
        <v>0.755572659636823</v>
      </c>
      <c r="F183" s="12" t="n">
        <v>0.415163767639571</v>
      </c>
      <c r="G183" s="14" t="n">
        <v>0.172015111364783</v>
      </c>
      <c r="I183" s="12" t="n">
        <v>0.365510174507937</v>
      </c>
      <c r="J183" s="12" t="n">
        <v>0.450497476</v>
      </c>
      <c r="K183" s="12" t="n">
        <v>0.280522873015873</v>
      </c>
      <c r="L183" s="13" t="n">
        <v>0.365510174507937</v>
      </c>
      <c r="M183" s="12" t="n">
        <v>0.0849873014920637</v>
      </c>
      <c r="N183" s="14" t="n">
        <v>0.0101823261810798</v>
      </c>
      <c r="P183" s="17" t="s">
        <v>15</v>
      </c>
      <c r="Q183" s="23" t="s">
        <v>20</v>
      </c>
    </row>
    <row r="184" customFormat="false" ht="18" hidden="false" customHeight="true" outlineLevel="0" collapsed="false">
      <c r="A184" s="11" t="s">
        <v>197</v>
      </c>
      <c r="B184" s="12" t="n">
        <v>0.925388773867478</v>
      </c>
      <c r="C184" s="12" t="n">
        <v>1.51227870012244</v>
      </c>
      <c r="D184" s="12" t="n">
        <v>0.365462371754158</v>
      </c>
      <c r="E184" s="12" t="n">
        <v>0.934376615248024</v>
      </c>
      <c r="F184" s="12" t="n">
        <v>0.57346099145673</v>
      </c>
      <c r="G184" s="14" t="n">
        <v>0.411275143998714</v>
      </c>
      <c r="I184" s="12" t="n">
        <v>3.81217168597285</v>
      </c>
      <c r="J184" s="12" t="n">
        <v>0.93662712</v>
      </c>
      <c r="K184" s="12" t="n">
        <v>0.803812079365079</v>
      </c>
      <c r="L184" s="13" t="n">
        <v>1.85087029511264</v>
      </c>
      <c r="M184" s="12" t="n">
        <v>1.69983449726653</v>
      </c>
      <c r="N184" s="14" t="n">
        <v>0.228526430484635</v>
      </c>
      <c r="P184" s="17" t="s">
        <v>15</v>
      </c>
      <c r="Q184" s="18" t="s">
        <v>17</v>
      </c>
    </row>
    <row r="185" customFormat="false" ht="18" hidden="false" customHeight="true" outlineLevel="0" collapsed="false">
      <c r="A185" s="11" t="s">
        <v>198</v>
      </c>
      <c r="B185" s="20" t="n">
        <v>0.479209752543167</v>
      </c>
      <c r="C185" s="20" t="n">
        <v>0.579978898924766</v>
      </c>
      <c r="D185" s="20" t="n">
        <v>0.568445089124278</v>
      </c>
      <c r="E185" s="22" t="n">
        <v>0.542544580197404</v>
      </c>
      <c r="F185" s="20" t="n">
        <v>0.0551519037533834</v>
      </c>
      <c r="G185" s="21" t="n">
        <v>0.00184313764240165</v>
      </c>
      <c r="I185" s="20" t="n">
        <v>0.493938775510204</v>
      </c>
      <c r="J185" s="20" t="n">
        <v>0.580632653061225</v>
      </c>
      <c r="K185" s="20" t="n">
        <v>0.433702040816327</v>
      </c>
      <c r="L185" s="22" t="n">
        <v>0.502757823129252</v>
      </c>
      <c r="M185" s="20" t="n">
        <v>0.0738612408800816</v>
      </c>
      <c r="N185" s="21" t="n">
        <v>0.000602731997587578</v>
      </c>
      <c r="P185" s="16" t="s">
        <v>13</v>
      </c>
      <c r="Q185" s="16" t="s">
        <v>13</v>
      </c>
    </row>
    <row r="186" customFormat="false" ht="18" hidden="false" customHeight="true" outlineLevel="0" collapsed="false">
      <c r="A186" s="11" t="s">
        <v>199</v>
      </c>
      <c r="B186" s="12" t="n">
        <v>0.340741326931423</v>
      </c>
      <c r="C186" s="12" t="n">
        <v>0.4165538468712</v>
      </c>
      <c r="D186" s="12" t="n">
        <v>0.3090046582145</v>
      </c>
      <c r="E186" s="12" t="n">
        <v>0.355433277339041</v>
      </c>
      <c r="F186" s="12" t="n">
        <v>0.0552593616526965</v>
      </c>
      <c r="G186" s="14" t="n">
        <v>0.00332882538062224</v>
      </c>
      <c r="I186" s="12" t="n">
        <v>0.47031652383425</v>
      </c>
      <c r="J186" s="12" t="n">
        <v>0.526214453227</v>
      </c>
      <c r="K186" s="12" t="n">
        <v>0.42348102132556</v>
      </c>
      <c r="L186" s="12" t="n">
        <v>0.473337332795603</v>
      </c>
      <c r="M186" s="12" t="n">
        <v>0.0514332914817601</v>
      </c>
      <c r="N186" s="14" t="n">
        <v>0.00425157695705182</v>
      </c>
      <c r="P186" s="23" t="s">
        <v>20</v>
      </c>
      <c r="Q186" s="23" t="s">
        <v>20</v>
      </c>
    </row>
    <row r="187" customFormat="false" ht="18" hidden="false" customHeight="true" outlineLevel="0" collapsed="false">
      <c r="A187" s="11" t="s">
        <v>200</v>
      </c>
      <c r="B187" s="20" t="n">
        <v>0.462951902279539</v>
      </c>
      <c r="C187" s="20" t="n">
        <v>0.493190907847352</v>
      </c>
      <c r="D187" s="20" t="n">
        <v>0.513154312786195</v>
      </c>
      <c r="E187" s="22" t="n">
        <v>0.489765707637695</v>
      </c>
      <c r="F187" s="20" t="n">
        <v>0.0252758679876062</v>
      </c>
      <c r="G187" s="21" t="n">
        <v>0.000923449733818812</v>
      </c>
      <c r="I187" s="20" t="n">
        <v>0.753302040816327</v>
      </c>
      <c r="J187" s="20" t="n">
        <v>0.557044897959184</v>
      </c>
      <c r="K187" s="20" t="n">
        <v>0.637718367346939</v>
      </c>
      <c r="L187" s="22" t="n">
        <v>0.649355102040816</v>
      </c>
      <c r="M187" s="20" t="n">
        <v>0.0986446994336955</v>
      </c>
      <c r="N187" s="21" t="n">
        <v>0.00399708791948383</v>
      </c>
      <c r="P187" s="23" t="s">
        <v>20</v>
      </c>
      <c r="Q187" s="16" t="s">
        <v>13</v>
      </c>
    </row>
    <row r="188" customFormat="false" ht="18" hidden="false" customHeight="true" outlineLevel="0" collapsed="false">
      <c r="A188" s="33" t="s">
        <v>201</v>
      </c>
      <c r="B188" s="12" t="n">
        <v>1.74321814046457</v>
      </c>
      <c r="C188" s="12" t="n">
        <v>1.88630306259735</v>
      </c>
      <c r="D188" s="12" t="n">
        <v>0.743553936594221</v>
      </c>
      <c r="E188" s="12" t="n">
        <v>1.45769171321872</v>
      </c>
      <c r="F188" s="12" t="n">
        <v>0.622585654136898</v>
      </c>
      <c r="G188" s="14" t="n">
        <v>0.142707494433963</v>
      </c>
      <c r="I188" s="12" t="n">
        <v>1.95115363631035</v>
      </c>
      <c r="J188" s="12" t="n">
        <v>0.565821256</v>
      </c>
      <c r="K188" s="12" t="n">
        <v>0</v>
      </c>
      <c r="L188" s="12" t="n">
        <v>0.838991630770116</v>
      </c>
      <c r="M188" s="12" t="n">
        <v>1.00385091939033</v>
      </c>
      <c r="N188" s="14" t="n">
        <v>0.376265533617515</v>
      </c>
      <c r="P188" s="17" t="s">
        <v>15</v>
      </c>
      <c r="Q188" s="17" t="s">
        <v>15</v>
      </c>
    </row>
    <row r="189" customFormat="false" ht="18" hidden="false" customHeight="true" outlineLevel="0" collapsed="false">
      <c r="A189" s="11" t="s">
        <v>202</v>
      </c>
      <c r="B189" s="12" t="n">
        <v>0.620592261291077</v>
      </c>
      <c r="C189" s="12" t="n">
        <v>0.528571428571429</v>
      </c>
      <c r="D189" s="12" t="n">
        <v>0.466847712244546</v>
      </c>
      <c r="E189" s="13" t="n">
        <v>0.538670467369017</v>
      </c>
      <c r="F189" s="12" t="n">
        <v>0.0773682074812165</v>
      </c>
      <c r="G189" s="14" t="n">
        <v>3.81915340413464E-005</v>
      </c>
      <c r="I189" s="12" t="n">
        <v>0.271243369361673</v>
      </c>
      <c r="J189" s="12" t="n">
        <v>0.170867704</v>
      </c>
      <c r="K189" s="12" t="n">
        <v>0.4085086</v>
      </c>
      <c r="L189" s="13" t="n">
        <v>0.283539891120558</v>
      </c>
      <c r="M189" s="12" t="n">
        <v>0.119296698187526</v>
      </c>
      <c r="N189" s="14" t="n">
        <v>0.00855957711928371</v>
      </c>
      <c r="P189" s="16" t="s">
        <v>13</v>
      </c>
      <c r="Q189" s="23" t="s">
        <v>20</v>
      </c>
      <c r="V189" s="28"/>
      <c r="W189" s="28"/>
      <c r="X189" s="28"/>
      <c r="Y189" s="28"/>
      <c r="Z189" s="28"/>
    </row>
    <row r="190" customFormat="false" ht="18" hidden="false" customHeight="true" outlineLevel="0" collapsed="false">
      <c r="A190" s="11" t="s">
        <v>203</v>
      </c>
      <c r="B190" s="12" t="n">
        <v>1.91216665890141</v>
      </c>
      <c r="C190" s="12" t="n">
        <v>2.30530836259053</v>
      </c>
      <c r="D190" s="12" t="n">
        <v>2.85117009210513</v>
      </c>
      <c r="E190" s="13" t="n">
        <v>2.35621503786569</v>
      </c>
      <c r="F190" s="12" t="n">
        <v>0.471567046222245</v>
      </c>
      <c r="G190" s="14" t="n">
        <v>0.00398946541819339</v>
      </c>
      <c r="I190" s="12" t="n">
        <v>0.223583192252219</v>
      </c>
      <c r="J190" s="12" t="n">
        <v>0.347879532</v>
      </c>
      <c r="K190" s="12" t="n">
        <v>0.5253547</v>
      </c>
      <c r="L190" s="13" t="n">
        <v>0.365605808084073</v>
      </c>
      <c r="M190" s="12" t="n">
        <v>0.151664683990535</v>
      </c>
      <c r="N190" s="14" t="n">
        <v>0.00464071795431521</v>
      </c>
      <c r="P190" s="25" t="s">
        <v>12</v>
      </c>
      <c r="Q190" s="23" t="s">
        <v>20</v>
      </c>
    </row>
    <row r="191" customFormat="false" ht="18" hidden="false" customHeight="true" outlineLevel="0" collapsed="false">
      <c r="A191" s="11" t="s">
        <v>204</v>
      </c>
      <c r="B191" s="12" t="n">
        <v>0.372881355932203</v>
      </c>
      <c r="C191" s="12" t="n">
        <v>0.62962962962963</v>
      </c>
      <c r="D191" s="12" t="n">
        <v>0.322825570085389</v>
      </c>
      <c r="E191" s="13" t="n">
        <v>0.441778851882407</v>
      </c>
      <c r="F191" s="12" t="n">
        <v>0.16459748311977</v>
      </c>
      <c r="G191" s="14" t="n">
        <v>0.00282811354352153</v>
      </c>
      <c r="I191" s="12" t="n">
        <v>0.635764245363122</v>
      </c>
      <c r="J191" s="12" t="n">
        <v>0.247737776</v>
      </c>
      <c r="K191" s="12" t="n">
        <v>3.068182</v>
      </c>
      <c r="L191" s="12" t="n">
        <v>1.31722800712104</v>
      </c>
      <c r="M191" s="12" t="n">
        <v>1.52873184342961</v>
      </c>
      <c r="N191" s="14" t="n">
        <v>0.384851747865002</v>
      </c>
      <c r="P191" s="23" t="s">
        <v>20</v>
      </c>
      <c r="Q191" s="17" t="s">
        <v>15</v>
      </c>
    </row>
    <row r="192" customFormat="false" ht="18" hidden="false" customHeight="true" outlineLevel="0" collapsed="false">
      <c r="A192" s="11" t="s">
        <v>205</v>
      </c>
      <c r="B192" s="20" t="n">
        <v>1.03214312789023</v>
      </c>
      <c r="C192" s="20" t="n">
        <v>1.3576905690468</v>
      </c>
      <c r="D192" s="20" t="n">
        <v>0.737090665071864</v>
      </c>
      <c r="E192" s="20" t="n">
        <v>1.04230812066963</v>
      </c>
      <c r="F192" s="20" t="n">
        <v>0.310424798481175</v>
      </c>
      <c r="G192" s="21" t="n">
        <v>0.412675577679899</v>
      </c>
      <c r="I192" s="20" t="n">
        <v>0.319294165282458</v>
      </c>
      <c r="J192" s="20" t="n">
        <v>0.439509559805775</v>
      </c>
      <c r="K192" s="20" t="n">
        <v>0.520227509668204</v>
      </c>
      <c r="L192" s="22" t="n">
        <v>0.426343744918813</v>
      </c>
      <c r="M192" s="20" t="n">
        <v>0.101111602859111</v>
      </c>
      <c r="N192" s="21" t="n">
        <v>0.000525742160592742</v>
      </c>
      <c r="P192" s="17" t="s">
        <v>15</v>
      </c>
      <c r="Q192" s="23" t="s">
        <v>20</v>
      </c>
    </row>
    <row r="193" customFormat="false" ht="18" hidden="false" customHeight="true" outlineLevel="0" collapsed="false">
      <c r="A193" s="11" t="s">
        <v>206</v>
      </c>
      <c r="B193" s="12" t="n">
        <v>0.668099928677304</v>
      </c>
      <c r="C193" s="12" t="n">
        <v>0.594036395658271</v>
      </c>
      <c r="D193" s="12" t="n">
        <v>0.879400696666331</v>
      </c>
      <c r="E193" s="12" t="n">
        <v>0.713845673667302</v>
      </c>
      <c r="F193" s="12" t="n">
        <v>0.14808004916589</v>
      </c>
      <c r="G193" s="14" t="n">
        <v>0.051430881527023</v>
      </c>
      <c r="I193" s="12" t="n">
        <v>0.821014723404255</v>
      </c>
      <c r="J193" s="12" t="n">
        <v>0.593380542857143</v>
      </c>
      <c r="K193" s="12" t="n">
        <v>0.443618175</v>
      </c>
      <c r="L193" s="13" t="n">
        <v>0.619337813753799</v>
      </c>
      <c r="M193" s="12" t="n">
        <v>0.190032559371185</v>
      </c>
      <c r="N193" s="14" t="n">
        <v>0.0704787639855239</v>
      </c>
      <c r="P193" s="17" t="s">
        <v>15</v>
      </c>
      <c r="Q193" s="16" t="s">
        <v>13</v>
      </c>
    </row>
    <row r="194" customFormat="false" ht="18" hidden="false" customHeight="true" outlineLevel="0" collapsed="false">
      <c r="A194" s="11" t="s">
        <v>207</v>
      </c>
      <c r="B194" s="12" t="n">
        <v>0.3094216133942</v>
      </c>
      <c r="C194" s="12" t="n">
        <v>0.339092824749546</v>
      </c>
      <c r="D194" s="12" t="n">
        <v>0.457465264961741</v>
      </c>
      <c r="E194" s="13" t="n">
        <v>0.368659901035162</v>
      </c>
      <c r="F194" s="12" t="n">
        <v>0.0682476451109754</v>
      </c>
      <c r="G194" s="14" t="n">
        <v>0.00140204753814407</v>
      </c>
      <c r="I194" s="12" t="n">
        <v>0.429133858267717</v>
      </c>
      <c r="J194" s="12" t="n">
        <v>0.318225573995728</v>
      </c>
      <c r="K194" s="12" t="n">
        <v>0.231556492141128</v>
      </c>
      <c r="L194" s="13" t="n">
        <v>0.326305308134858</v>
      </c>
      <c r="M194" s="12" t="n">
        <v>0.0990361826768341</v>
      </c>
      <c r="N194" s="14" t="n">
        <v>0.00246544288754166</v>
      </c>
      <c r="P194" s="23" t="s">
        <v>20</v>
      </c>
      <c r="Q194" s="23" t="s">
        <v>20</v>
      </c>
    </row>
    <row r="195" customFormat="false" ht="18" hidden="false" customHeight="true" outlineLevel="0" collapsed="false">
      <c r="A195" s="11" t="s">
        <v>208</v>
      </c>
      <c r="B195" s="12" t="n">
        <v>0.168772812710264</v>
      </c>
      <c r="C195" s="29" t="n">
        <v>0.15</v>
      </c>
      <c r="D195" s="12" t="n">
        <v>0.126705671756358</v>
      </c>
      <c r="E195" s="13" t="n">
        <v>0.148492828155541</v>
      </c>
      <c r="F195" s="12" t="n">
        <v>0.0210740305170966</v>
      </c>
      <c r="G195" s="14" t="n">
        <v>0.00111527580895811</v>
      </c>
      <c r="I195" s="12" t="n">
        <v>0.202674785924862</v>
      </c>
      <c r="J195" s="29" t="n">
        <v>0.19</v>
      </c>
      <c r="K195" s="12" t="n">
        <v>0.177854583105724</v>
      </c>
      <c r="L195" s="13" t="n">
        <v>0.190176456343529</v>
      </c>
      <c r="M195" s="12" t="n">
        <v>0.0124110422457851</v>
      </c>
      <c r="N195" s="14" t="n">
        <v>0.00483995742395562</v>
      </c>
      <c r="P195" s="23" t="s">
        <v>20</v>
      </c>
      <c r="Q195" s="23" t="s">
        <v>20</v>
      </c>
    </row>
    <row r="196" customFormat="false" ht="18" hidden="false" customHeight="true" outlineLevel="0" collapsed="false">
      <c r="A196" s="11" t="s">
        <v>209</v>
      </c>
      <c r="B196" s="12" t="n">
        <v>1.2089299407105</v>
      </c>
      <c r="C196" s="12" t="n">
        <v>0.71994315307085</v>
      </c>
      <c r="D196" s="12" t="n">
        <v>2.64182221224984</v>
      </c>
      <c r="E196" s="13" t="n">
        <v>1.5235651020104</v>
      </c>
      <c r="F196" s="12" t="n">
        <v>0.998824931142759</v>
      </c>
      <c r="G196" s="14" t="n">
        <v>0.0515180421322711</v>
      </c>
      <c r="I196" s="12" t="n">
        <v>1.28686612765957</v>
      </c>
      <c r="J196" s="12" t="n">
        <v>0.421600771428571</v>
      </c>
      <c r="K196" s="12" t="n">
        <v>0.21620885</v>
      </c>
      <c r="L196" s="13" t="n">
        <v>0.641558583029382</v>
      </c>
      <c r="M196" s="12" t="n">
        <v>0.568210199410848</v>
      </c>
      <c r="N196" s="14" t="n">
        <v>0.107670299622034</v>
      </c>
      <c r="P196" s="18" t="s">
        <v>17</v>
      </c>
      <c r="Q196" s="16" t="s">
        <v>13</v>
      </c>
    </row>
    <row r="197" customFormat="false" ht="18" hidden="false" customHeight="true" outlineLevel="0" collapsed="false">
      <c r="A197" s="11" t="s">
        <v>210</v>
      </c>
      <c r="B197" s="12" t="n">
        <v>0.162457836705875</v>
      </c>
      <c r="C197" s="29" t="n">
        <v>0.15</v>
      </c>
      <c r="D197" s="12" t="n">
        <v>0.141232423671175</v>
      </c>
      <c r="E197" s="12" t="n">
        <v>0.15123008679235</v>
      </c>
      <c r="F197" s="12" t="n">
        <v>0.0106660383817489</v>
      </c>
      <c r="G197" s="14" t="n">
        <v>0.000875042623902922</v>
      </c>
      <c r="I197" s="12" t="n">
        <v>0.13758782511481</v>
      </c>
      <c r="J197" s="29" t="n">
        <v>0.18</v>
      </c>
      <c r="K197" s="12" t="n">
        <v>0.216052994064463</v>
      </c>
      <c r="L197" s="13" t="n">
        <v>0.177880273059758</v>
      </c>
      <c r="M197" s="12" t="n">
        <v>0.0392755091157362</v>
      </c>
      <c r="N197" s="14" t="n">
        <v>0.0102949397300505</v>
      </c>
      <c r="P197" s="23" t="s">
        <v>20</v>
      </c>
      <c r="Q197" s="23" t="s">
        <v>20</v>
      </c>
    </row>
    <row r="198" customFormat="false" ht="18" hidden="false" customHeight="true" outlineLevel="0" collapsed="false">
      <c r="A198" s="11" t="s">
        <v>211</v>
      </c>
      <c r="B198" s="12" t="n">
        <v>0.893863644905274</v>
      </c>
      <c r="C198" s="12" t="n">
        <v>0.43608663767352</v>
      </c>
      <c r="D198" s="12" t="n">
        <v>1.30381731290597</v>
      </c>
      <c r="E198" s="12" t="n">
        <v>0.877922531828255</v>
      </c>
      <c r="F198" s="12" t="n">
        <v>0.434084923142284</v>
      </c>
      <c r="G198" s="14" t="n">
        <v>0.308960381130039</v>
      </c>
      <c r="I198" s="12" t="n">
        <v>0.783913912375096</v>
      </c>
      <c r="J198" s="12" t="n">
        <v>2.40944951351351</v>
      </c>
      <c r="K198" s="12" t="n">
        <v>0.66062425</v>
      </c>
      <c r="L198" s="12" t="n">
        <v>1.28466255862954</v>
      </c>
      <c r="M198" s="12" t="n">
        <v>0.976042701740051</v>
      </c>
      <c r="N198" s="14" t="n">
        <v>0.345210147103213</v>
      </c>
      <c r="P198" s="17" t="s">
        <v>15</v>
      </c>
      <c r="Q198" s="17" t="s">
        <v>15</v>
      </c>
    </row>
    <row r="199" customFormat="false" ht="18" hidden="false" customHeight="true" outlineLevel="0" collapsed="false">
      <c r="A199" s="11" t="s">
        <v>212</v>
      </c>
      <c r="B199" s="12" t="n">
        <v>1.23807752920785</v>
      </c>
      <c r="C199" s="12" t="n">
        <v>0.453375362253498</v>
      </c>
      <c r="D199" s="12" t="n">
        <v>0.943202231474721</v>
      </c>
      <c r="E199" s="12" t="n">
        <v>0.878218374312023</v>
      </c>
      <c r="F199" s="12" t="n">
        <v>0.396366684995751</v>
      </c>
      <c r="G199" s="14" t="n">
        <v>0.263974929354282</v>
      </c>
      <c r="I199" s="12" t="n">
        <v>0.888888</v>
      </c>
      <c r="J199" s="12" t="n">
        <v>0.6025162</v>
      </c>
      <c r="K199" s="12" t="n">
        <v>0.760713525</v>
      </c>
      <c r="L199" s="12" t="n">
        <v>0.750705908333333</v>
      </c>
      <c r="M199" s="12" t="n">
        <v>0.143447956598623</v>
      </c>
      <c r="N199" s="14" t="n">
        <v>0.155507140470018</v>
      </c>
      <c r="P199" s="17" t="s">
        <v>15</v>
      </c>
      <c r="Q199" s="17" t="s">
        <v>15</v>
      </c>
    </row>
    <row r="200" customFormat="false" ht="18" hidden="false" customHeight="true" outlineLevel="0" collapsed="false">
      <c r="A200" s="11" t="s">
        <v>213</v>
      </c>
      <c r="B200" s="20" t="n">
        <v>0.189195924431605</v>
      </c>
      <c r="C200" s="20" t="n">
        <v>0.235343352958146</v>
      </c>
      <c r="D200" s="20" t="n">
        <v>0.317293536542918</v>
      </c>
      <c r="E200" s="22" t="n">
        <v>0.247277604644223</v>
      </c>
      <c r="F200" s="20" t="n">
        <v>0.0648773406486045</v>
      </c>
      <c r="G200" s="21" t="n">
        <v>0.000317983314410572</v>
      </c>
      <c r="I200" s="20" t="n">
        <v>0.102325714285714</v>
      </c>
      <c r="J200" s="20" t="n">
        <v>0.0895620408163265</v>
      </c>
      <c r="K200" s="20" t="n">
        <v>0.114270612244898</v>
      </c>
      <c r="L200" s="22" t="n">
        <v>0.102052789115646</v>
      </c>
      <c r="M200" s="20" t="n">
        <v>0.0123565465086951</v>
      </c>
      <c r="N200" s="21" t="n">
        <v>1.65735234113864E-005</v>
      </c>
      <c r="P200" s="23" t="s">
        <v>20</v>
      </c>
      <c r="Q200" s="23" t="s">
        <v>20</v>
      </c>
    </row>
    <row r="201" customFormat="false" ht="18" hidden="false" customHeight="true" outlineLevel="0" collapsed="false">
      <c r="A201" s="11" t="s">
        <v>214</v>
      </c>
      <c r="B201" s="12" t="n">
        <v>0.48670315402662</v>
      </c>
      <c r="C201" s="12" t="n">
        <v>0.281965435803666</v>
      </c>
      <c r="D201" s="12" t="n">
        <v>0.391560177630599</v>
      </c>
      <c r="E201" s="12" t="n">
        <v>0.386742922486962</v>
      </c>
      <c r="F201" s="12" t="n">
        <v>0.102453832413066</v>
      </c>
      <c r="G201" s="14" t="n">
        <v>0.00791430926218214</v>
      </c>
      <c r="I201" s="12" t="n">
        <v>0.25126858119223</v>
      </c>
      <c r="J201" s="12" t="n">
        <v>0.27535222</v>
      </c>
      <c r="K201" s="12" t="n">
        <v>0.330343</v>
      </c>
      <c r="L201" s="12" t="n">
        <v>0.28565460039741</v>
      </c>
      <c r="M201" s="12" t="n">
        <v>0.0405314101510955</v>
      </c>
      <c r="N201" s="14" t="n">
        <v>0.00451713844689994</v>
      </c>
      <c r="P201" s="23" t="s">
        <v>20</v>
      </c>
      <c r="Q201" s="23" t="s">
        <v>20</v>
      </c>
    </row>
    <row r="202" customFormat="false" ht="18" hidden="false" customHeight="true" outlineLevel="0" collapsed="false">
      <c r="A202" s="11" t="s">
        <v>215</v>
      </c>
      <c r="B202" s="12" t="n">
        <v>1.24604162211451</v>
      </c>
      <c r="C202" s="12" t="n">
        <v>0.630369333688882</v>
      </c>
      <c r="D202" s="12" t="n">
        <v>0.951390733350673</v>
      </c>
      <c r="E202" s="12" t="n">
        <v>0.942600563051354</v>
      </c>
      <c r="F202" s="12" t="n">
        <v>0.307930255097205</v>
      </c>
      <c r="G202" s="14" t="n">
        <v>0.375329264508499</v>
      </c>
      <c r="I202" s="12" t="n">
        <v>1.46081352083333</v>
      </c>
      <c r="J202" s="12" t="n">
        <v>0.522478</v>
      </c>
      <c r="K202" s="12" t="n">
        <v>1.37660992857143</v>
      </c>
      <c r="L202" s="12" t="n">
        <v>1.11996714980159</v>
      </c>
      <c r="M202" s="12" t="n">
        <v>0.519150772257366</v>
      </c>
      <c r="N202" s="14" t="n">
        <v>0.355482039364627</v>
      </c>
      <c r="P202" s="17" t="s">
        <v>15</v>
      </c>
      <c r="Q202" s="17" t="s">
        <v>15</v>
      </c>
    </row>
    <row r="203" customFormat="false" ht="18" hidden="false" customHeight="true" outlineLevel="0" collapsed="false">
      <c r="A203" s="11" t="s">
        <v>216</v>
      </c>
      <c r="B203" s="12" t="n">
        <v>0.458752891914829</v>
      </c>
      <c r="C203" s="12" t="n">
        <v>0.195705293552896</v>
      </c>
      <c r="D203" s="12" t="n">
        <v>0.0798820181243294</v>
      </c>
      <c r="E203" s="13" t="n">
        <v>0.244780067864018</v>
      </c>
      <c r="F203" s="12" t="n">
        <v>0.194144366019104</v>
      </c>
      <c r="G203" s="14" t="n">
        <v>0.000275034305698866</v>
      </c>
      <c r="I203" s="12" t="n">
        <v>0.318336255319149</v>
      </c>
      <c r="J203" s="12" t="n">
        <v>0.234238085714286</v>
      </c>
      <c r="K203" s="12" t="n">
        <v>0.0709278808333334</v>
      </c>
      <c r="L203" s="13" t="n">
        <v>0.207834073955589</v>
      </c>
      <c r="M203" s="12" t="n">
        <v>0.125799860171399</v>
      </c>
      <c r="N203" s="14" t="n">
        <v>0.00325129475184652</v>
      </c>
      <c r="P203" s="23" t="s">
        <v>20</v>
      </c>
      <c r="Q203" s="23" t="s">
        <v>20</v>
      </c>
    </row>
    <row r="204" customFormat="false" ht="18" hidden="false" customHeight="true" outlineLevel="0" collapsed="false">
      <c r="A204" s="11" t="s">
        <v>217</v>
      </c>
      <c r="B204" s="12" t="n">
        <v>0.800634426075302</v>
      </c>
      <c r="C204" s="12" t="n">
        <v>0.179432141967948</v>
      </c>
      <c r="D204" s="12" t="n">
        <v>1.15162703853594</v>
      </c>
      <c r="E204" s="12" t="n">
        <v>0.710564535526398</v>
      </c>
      <c r="F204" s="12" t="n">
        <v>0.492316126199247</v>
      </c>
      <c r="G204" s="14" t="n">
        <v>0.0875737834940091</v>
      </c>
      <c r="I204" s="12" t="n">
        <v>1.41695961702128</v>
      </c>
      <c r="J204" s="12" t="n">
        <v>1.5041598</v>
      </c>
      <c r="K204" s="12" t="n">
        <v>1.41751133333333</v>
      </c>
      <c r="L204" s="12" t="n">
        <v>1.4462102501182</v>
      </c>
      <c r="M204" s="12" t="n">
        <v>0.0501865404899515</v>
      </c>
      <c r="N204" s="14" t="n">
        <v>0.0520882390936296</v>
      </c>
      <c r="P204" s="17" t="s">
        <v>15</v>
      </c>
      <c r="Q204" s="17" t="s">
        <v>15</v>
      </c>
    </row>
    <row r="205" customFormat="false" ht="18" hidden="false" customHeight="true" outlineLevel="0" collapsed="false">
      <c r="A205" s="11" t="s">
        <v>218</v>
      </c>
      <c r="B205" s="20" t="n">
        <v>0.288654041235131</v>
      </c>
      <c r="C205" s="20" t="n">
        <v>0.314564482204263</v>
      </c>
      <c r="D205" s="20" t="n">
        <v>0.647091965745289</v>
      </c>
      <c r="E205" s="22" t="n">
        <v>0.416770163061561</v>
      </c>
      <c r="F205" s="20" t="n">
        <v>0.199884810156788</v>
      </c>
      <c r="G205" s="21" t="n">
        <v>0.00606621055836208</v>
      </c>
      <c r="I205" s="20" t="n">
        <v>0.361036734693878</v>
      </c>
      <c r="J205" s="20" t="n">
        <v>0.386280816326531</v>
      </c>
      <c r="K205" s="20" t="n">
        <v>0.489167346938776</v>
      </c>
      <c r="L205" s="22" t="n">
        <v>0.412161632653061</v>
      </c>
      <c r="M205" s="20" t="n">
        <v>0.067872865998562</v>
      </c>
      <c r="N205" s="21" t="n">
        <v>0.000271517682113283</v>
      </c>
      <c r="P205" s="23" t="s">
        <v>20</v>
      </c>
      <c r="Q205" s="23" t="s">
        <v>20</v>
      </c>
    </row>
    <row r="206" customFormat="false" ht="18" hidden="false" customHeight="true" outlineLevel="0" collapsed="false">
      <c r="A206" s="11" t="s">
        <v>219</v>
      </c>
      <c r="B206" s="12" t="n">
        <v>0.546517741156432</v>
      </c>
      <c r="C206" s="12" t="n">
        <v>0.56085771520302</v>
      </c>
      <c r="D206" s="12" t="n">
        <v>0.891808584702097</v>
      </c>
      <c r="E206" s="13" t="n">
        <v>0.66639468035385</v>
      </c>
      <c r="F206" s="12" t="n">
        <v>0.195345795754745</v>
      </c>
      <c r="G206" s="14" t="n">
        <v>0.0330263974377179</v>
      </c>
      <c r="I206" s="20" t="n">
        <v>0.256234693877551</v>
      </c>
      <c r="J206" s="20" t="n">
        <v>0.320932244897959</v>
      </c>
      <c r="K206" s="20" t="n">
        <v>0.146419591836735</v>
      </c>
      <c r="L206" s="22" t="n">
        <v>0.241195510204082</v>
      </c>
      <c r="M206" s="20" t="n">
        <v>0.0882230089250535</v>
      </c>
      <c r="N206" s="21" t="n">
        <v>0.000170595439263058</v>
      </c>
      <c r="P206" s="16" t="s">
        <v>13</v>
      </c>
      <c r="Q206" s="23" t="s">
        <v>20</v>
      </c>
    </row>
    <row r="207" customFormat="false" ht="18" hidden="false" customHeight="true" outlineLevel="0" collapsed="false">
      <c r="A207" s="11" t="s">
        <v>220</v>
      </c>
      <c r="B207" s="12" t="n">
        <v>0.801962643254611</v>
      </c>
      <c r="C207" s="12" t="n">
        <v>0.602660861784559</v>
      </c>
      <c r="D207" s="12" t="n">
        <v>1.29281004736116</v>
      </c>
      <c r="E207" s="12" t="n">
        <v>0.899144517466775</v>
      </c>
      <c r="F207" s="12" t="n">
        <v>0.355189684667999</v>
      </c>
      <c r="G207" s="14" t="n">
        <v>0.294875792329653</v>
      </c>
      <c r="I207" s="12" t="n">
        <v>1.33198719148936</v>
      </c>
      <c r="J207" s="12" t="n">
        <v>1.1399102</v>
      </c>
      <c r="K207" s="12" t="n">
        <v>1.11934799166667</v>
      </c>
      <c r="L207" s="12" t="n">
        <v>1.19708179438534</v>
      </c>
      <c r="M207" s="12" t="n">
        <v>0.117282994200911</v>
      </c>
      <c r="N207" s="14" t="n">
        <v>0.23744265988428</v>
      </c>
      <c r="P207" s="17" t="s">
        <v>15</v>
      </c>
      <c r="Q207" s="17" t="s">
        <v>15</v>
      </c>
    </row>
    <row r="208" customFormat="false" ht="18" hidden="false" customHeight="true" outlineLevel="0" collapsed="false">
      <c r="B208" s="28"/>
      <c r="C208" s="28"/>
      <c r="D208" s="28"/>
      <c r="E208" s="28"/>
      <c r="F208" s="28"/>
      <c r="G208" s="34"/>
      <c r="I208" s="28"/>
      <c r="J208" s="28"/>
      <c r="K208" s="28"/>
      <c r="L208" s="28"/>
      <c r="M208" s="28"/>
      <c r="N208" s="34"/>
      <c r="P208" s="35"/>
      <c r="Q208" s="35"/>
    </row>
    <row r="209" customFormat="false" ht="18" hidden="false" customHeight="true" outlineLevel="0" collapsed="false">
      <c r="A209" s="36" t="s">
        <v>221</v>
      </c>
      <c r="E209" s="37"/>
      <c r="F209" s="37"/>
      <c r="G209" s="37"/>
      <c r="I209" s="37"/>
      <c r="J209" s="37"/>
      <c r="K209" s="37"/>
      <c r="L209" s="37"/>
      <c r="M209" s="37"/>
      <c r="N209" s="37"/>
    </row>
    <row r="210" customFormat="false" ht="18" hidden="false" customHeight="true" outlineLevel="0" collapsed="false">
      <c r="A210" s="36" t="s">
        <v>222</v>
      </c>
    </row>
    <row r="211" customFormat="false" ht="18" hidden="false" customHeight="true" outlineLevel="0" collapsed="false">
      <c r="A211" s="38" t="s">
        <v>223</v>
      </c>
    </row>
    <row r="212" customFormat="false" ht="18" hidden="false" customHeight="true" outlineLevel="0" collapsed="false">
      <c r="B212" s="39"/>
      <c r="C212" s="39"/>
      <c r="D212" s="39"/>
      <c r="E212" s="40"/>
      <c r="F212" s="39"/>
      <c r="G212" s="39"/>
      <c r="I212" s="39"/>
      <c r="J212" s="39"/>
      <c r="K212" s="39"/>
      <c r="L212" s="39"/>
      <c r="M212" s="39"/>
      <c r="N212" s="39"/>
    </row>
  </sheetData>
  <mergeCells count="5">
    <mergeCell ref="A1:A2"/>
    <mergeCell ref="B1:G1"/>
    <mergeCell ref="I1:N1"/>
    <mergeCell ref="P1:P2"/>
    <mergeCell ref="Q1:Q2"/>
  </mergeCells>
  <conditionalFormatting sqref="B1 I1 G2:G65535 N2:N65535">
    <cfRule type="cellIs" priority="2" operator="lessThan" aboveAverage="0" equalAverage="0" bottom="0" percent="0" rank="0" text="" dxfId="0">
      <formula>0.05</formula>
    </cfRule>
  </conditionalFormatting>
  <conditionalFormatting sqref="I3:L208 B3:E208">
    <cfRule type="cellIs" priority="3" operator="lessThan" aboveAverage="0" equalAverage="0" bottom="0" percent="0" rank="0" text="" dxfId="1">
      <formula>0.5</formula>
    </cfRule>
    <cfRule type="cellIs" priority="4" operator="between" aboveAverage="0" equalAverage="0" bottom="0" percent="0" rank="0" text="" dxfId="2">
      <formula>0.5</formula>
      <formula>0.668</formula>
    </cfRule>
    <cfRule type="cellIs" priority="5" operator="greaterThanOrEqual" aboveAverage="0" equalAverage="0" bottom="0" percent="0" rank="0" text="" dxfId="3">
      <formula>1.5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G1"/>
    </sheetView>
  </sheetViews>
  <sheetFormatPr defaultColWidth="8.5" defaultRowHeight="18" zeroHeight="false" outlineLevelRow="0" outlineLevelCol="0"/>
  <cols>
    <col collapsed="false" customWidth="true" hidden="false" outlineLevel="0" max="1" min="1" style="1" width="20.5"/>
    <col collapsed="false" customWidth="true" hidden="false" outlineLevel="0" max="7" min="2" style="2" width="20.5"/>
    <col collapsed="false" customWidth="true" hidden="false" outlineLevel="0" max="8" min="8" style="2" width="2.16"/>
    <col collapsed="false" customWidth="true" hidden="false" outlineLevel="0" max="9" min="9" style="2" width="22.15"/>
    <col collapsed="false" customWidth="false" hidden="false" outlineLevel="0" max="257" min="10" style="2" width="8.49"/>
  </cols>
  <sheetData>
    <row r="1" s="6" customFormat="true" ht="18" hidden="false" customHeight="true" outlineLevel="0" collapsed="false">
      <c r="A1" s="4" t="s">
        <v>0</v>
      </c>
      <c r="B1" s="5" t="s">
        <v>1</v>
      </c>
      <c r="C1" s="5"/>
      <c r="D1" s="5"/>
      <c r="E1" s="5"/>
      <c r="F1" s="5"/>
      <c r="G1" s="5"/>
      <c r="I1" s="5" t="s">
        <v>224</v>
      </c>
    </row>
    <row r="2" s="6" customFormat="true" ht="18" hidden="false" customHeight="true" outlineLevel="0" collapsed="false">
      <c r="A2" s="4"/>
      <c r="B2" s="7" t="s">
        <v>5</v>
      </c>
      <c r="C2" s="7" t="s">
        <v>6</v>
      </c>
      <c r="D2" s="8" t="s">
        <v>7</v>
      </c>
      <c r="E2" s="9" t="s">
        <v>8</v>
      </c>
      <c r="F2" s="5" t="s">
        <v>9</v>
      </c>
      <c r="G2" s="10" t="s">
        <v>10</v>
      </c>
      <c r="I2" s="5"/>
    </row>
    <row r="3" customFormat="false" ht="18" hidden="false" customHeight="true" outlineLevel="0" collapsed="false">
      <c r="A3" s="11" t="s">
        <v>137</v>
      </c>
      <c r="B3" s="12" t="n">
        <v>0.0370760739716072</v>
      </c>
      <c r="C3" s="12" t="n">
        <v>0.0206775400772477</v>
      </c>
      <c r="D3" s="12" t="n">
        <v>0.0332224138625294</v>
      </c>
      <c r="E3" s="13" t="n">
        <v>0.0303253426371281</v>
      </c>
      <c r="F3" s="12" t="n">
        <v>0.00857454049701208</v>
      </c>
      <c r="G3" s="14" t="n">
        <v>1.86426640526689E-005</v>
      </c>
      <c r="I3" s="23" t="s">
        <v>20</v>
      </c>
    </row>
    <row r="4" customFormat="false" ht="18" hidden="false" customHeight="true" outlineLevel="0" collapsed="false">
      <c r="A4" s="11" t="s">
        <v>99</v>
      </c>
      <c r="B4" s="20" t="n">
        <v>0.066102525622731</v>
      </c>
      <c r="C4" s="20" t="n">
        <v>0.0535108454742211</v>
      </c>
      <c r="D4" s="20" t="n">
        <v>0.0390637889979485</v>
      </c>
      <c r="E4" s="22" t="n">
        <v>0.0528923866983002</v>
      </c>
      <c r="F4" s="20" t="n">
        <v>0.0135299736884158</v>
      </c>
      <c r="G4" s="21" t="n">
        <v>0.0057036833547185</v>
      </c>
      <c r="I4" s="23" t="s">
        <v>20</v>
      </c>
    </row>
    <row r="5" customFormat="false" ht="18" hidden="false" customHeight="true" outlineLevel="0" collapsed="false">
      <c r="A5" s="11" t="s">
        <v>178</v>
      </c>
      <c r="B5" s="20" t="n">
        <v>0.0818766665255851</v>
      </c>
      <c r="C5" s="20" t="n">
        <v>0.0765580568545446</v>
      </c>
      <c r="D5" s="20" t="n">
        <v>0.101139216958131</v>
      </c>
      <c r="E5" s="22" t="n">
        <v>0.0865246467794203</v>
      </c>
      <c r="F5" s="20" t="n">
        <v>0.0129329481689044</v>
      </c>
      <c r="G5" s="21" t="n">
        <v>4.56772680637061E-006</v>
      </c>
      <c r="I5" s="23" t="s">
        <v>20</v>
      </c>
    </row>
    <row r="6" customFormat="false" ht="18" hidden="false" customHeight="true" outlineLevel="0" collapsed="false">
      <c r="A6" s="11" t="s">
        <v>93</v>
      </c>
      <c r="B6" s="12" t="n">
        <v>0.110706953184788</v>
      </c>
      <c r="C6" s="12" t="n">
        <v>0.0753575662182966</v>
      </c>
      <c r="D6" s="12" t="n">
        <v>0.110343714248124</v>
      </c>
      <c r="E6" s="12" t="n">
        <v>0.0988027445504027</v>
      </c>
      <c r="F6" s="12" t="n">
        <v>0.0203049323047252</v>
      </c>
      <c r="G6" s="14" t="n">
        <v>0.000414547795853328</v>
      </c>
      <c r="I6" s="23" t="s">
        <v>20</v>
      </c>
    </row>
    <row r="7" customFormat="false" ht="18" hidden="false" customHeight="true" outlineLevel="0" collapsed="false">
      <c r="A7" s="11" t="s">
        <v>208</v>
      </c>
      <c r="B7" s="12" t="n">
        <v>0.168772812710264</v>
      </c>
      <c r="C7" s="29" t="n">
        <v>0.15</v>
      </c>
      <c r="D7" s="12" t="n">
        <v>0.126705671756358</v>
      </c>
      <c r="E7" s="13" t="n">
        <v>0.148492828155541</v>
      </c>
      <c r="F7" s="12" t="n">
        <v>0.0210740305170966</v>
      </c>
      <c r="G7" s="14" t="n">
        <v>0.00111527580895811</v>
      </c>
      <c r="I7" s="23" t="s">
        <v>20</v>
      </c>
    </row>
    <row r="8" customFormat="false" ht="18" hidden="false" customHeight="true" outlineLevel="0" collapsed="false">
      <c r="A8" s="11" t="s">
        <v>210</v>
      </c>
      <c r="B8" s="12" t="n">
        <v>0.162457836705875</v>
      </c>
      <c r="C8" s="29" t="n">
        <v>0.15</v>
      </c>
      <c r="D8" s="12" t="n">
        <v>0.141232423671175</v>
      </c>
      <c r="E8" s="12" t="n">
        <v>0.15123008679235</v>
      </c>
      <c r="F8" s="12" t="n">
        <v>0.0106660383817489</v>
      </c>
      <c r="G8" s="14" t="n">
        <v>0.000875042623902922</v>
      </c>
      <c r="I8" s="23" t="s">
        <v>20</v>
      </c>
    </row>
    <row r="9" customFormat="false" ht="18" hidden="false" customHeight="true" outlineLevel="0" collapsed="false">
      <c r="A9" s="11" t="s">
        <v>47</v>
      </c>
      <c r="B9" s="12" t="n">
        <v>0.0853280230559744</v>
      </c>
      <c r="C9" s="12" t="n">
        <v>0.0990591045182911</v>
      </c>
      <c r="D9" s="12" t="n">
        <v>0.375489243539971</v>
      </c>
      <c r="E9" s="13" t="n">
        <v>0.186625457038079</v>
      </c>
      <c r="F9" s="12" t="n">
        <v>0.163704865652812</v>
      </c>
      <c r="G9" s="14" t="n">
        <v>0.000130814072427113</v>
      </c>
      <c r="I9" s="23" t="s">
        <v>20</v>
      </c>
    </row>
    <row r="10" customFormat="false" ht="18" hidden="false" customHeight="true" outlineLevel="0" collapsed="false">
      <c r="A10" s="11" t="s">
        <v>49</v>
      </c>
      <c r="B10" s="12" t="n">
        <v>0.202435312024353</v>
      </c>
      <c r="C10" s="12" t="n">
        <v>0.212230915468373</v>
      </c>
      <c r="D10" s="12" t="n">
        <v>0.175036340195518</v>
      </c>
      <c r="E10" s="13" t="n">
        <v>0.196567522562748</v>
      </c>
      <c r="F10" s="12" t="n">
        <v>0.0192790643524605</v>
      </c>
      <c r="G10" s="14" t="n">
        <v>3.29757485837644E-006</v>
      </c>
      <c r="I10" s="23" t="s">
        <v>20</v>
      </c>
    </row>
    <row r="11" customFormat="false" ht="18" hidden="false" customHeight="true" outlineLevel="0" collapsed="false">
      <c r="A11" s="11" t="s">
        <v>87</v>
      </c>
      <c r="B11" s="12" t="n">
        <v>0.207366079867522</v>
      </c>
      <c r="C11" s="12" t="n">
        <v>0.0925258946126682</v>
      </c>
      <c r="D11" s="12" t="n">
        <v>0.29162773178472</v>
      </c>
      <c r="E11" s="13" t="n">
        <v>0.197173235421637</v>
      </c>
      <c r="F11" s="12" t="n">
        <v>0.0999415126448718</v>
      </c>
      <c r="G11" s="14" t="n">
        <v>0.000122580464229809</v>
      </c>
      <c r="I11" s="23" t="s">
        <v>20</v>
      </c>
    </row>
    <row r="12" customFormat="false" ht="18" hidden="false" customHeight="true" outlineLevel="0" collapsed="false">
      <c r="A12" s="11" t="s">
        <v>66</v>
      </c>
      <c r="B12" s="20" t="n">
        <v>0.243714429310669</v>
      </c>
      <c r="C12" s="20" t="n">
        <v>0.159137402886929</v>
      </c>
      <c r="D12" s="20" t="n">
        <v>0.226397628012365</v>
      </c>
      <c r="E12" s="22" t="n">
        <v>0.209749820069988</v>
      </c>
      <c r="F12" s="20" t="n">
        <v>0.0446786356286225</v>
      </c>
      <c r="G12" s="21" t="n">
        <v>4.9521406125792E-006</v>
      </c>
      <c r="I12" s="23" t="s">
        <v>20</v>
      </c>
    </row>
    <row r="13" customFormat="false" ht="18" hidden="false" customHeight="true" outlineLevel="0" collapsed="false">
      <c r="A13" s="11" t="s">
        <v>48</v>
      </c>
      <c r="B13" s="12" t="n">
        <v>0.221675795171666</v>
      </c>
      <c r="C13" s="12" t="n">
        <v>0.343854728845053</v>
      </c>
      <c r="D13" s="12" t="n">
        <v>0.0669217090933086</v>
      </c>
      <c r="E13" s="13" t="n">
        <v>0.210817411036676</v>
      </c>
      <c r="F13" s="12" t="n">
        <v>0.138785455782378</v>
      </c>
      <c r="G13" s="14" t="n">
        <v>0.000329233842456711</v>
      </c>
      <c r="I13" s="23" t="s">
        <v>20</v>
      </c>
    </row>
    <row r="14" customFormat="false" ht="18" hidden="false" customHeight="true" outlineLevel="0" collapsed="false">
      <c r="A14" s="11" t="s">
        <v>149</v>
      </c>
      <c r="B14" s="20" t="n">
        <v>0.2387522391426</v>
      </c>
      <c r="C14" s="20" t="n">
        <v>0.228563001773965</v>
      </c>
      <c r="D14" s="20" t="n">
        <v>0.185969196337565</v>
      </c>
      <c r="E14" s="20" t="n">
        <v>0.21776147908471</v>
      </c>
      <c r="F14" s="20" t="n">
        <v>0.0280003048419908</v>
      </c>
      <c r="G14" s="21" t="n">
        <v>0.00038805751522373</v>
      </c>
      <c r="I14" s="23" t="s">
        <v>20</v>
      </c>
    </row>
    <row r="15" customFormat="false" ht="18" hidden="false" customHeight="true" outlineLevel="0" collapsed="false">
      <c r="A15" s="26" t="s">
        <v>136</v>
      </c>
      <c r="B15" s="12" t="n">
        <v>0.208174445323675</v>
      </c>
      <c r="C15" s="12" t="n">
        <v>0.250380462198659</v>
      </c>
      <c r="D15" s="12" t="n">
        <v>0.222883194312158</v>
      </c>
      <c r="E15" s="13" t="n">
        <v>0.227146033944831</v>
      </c>
      <c r="F15" s="12" t="n">
        <v>0.0214234874941804</v>
      </c>
      <c r="G15" s="14" t="n">
        <v>1.38225091682015E-005</v>
      </c>
      <c r="I15" s="23" t="s">
        <v>20</v>
      </c>
    </row>
    <row r="16" customFormat="false" ht="18" hidden="false" customHeight="true" outlineLevel="0" collapsed="false">
      <c r="A16" s="11" t="s">
        <v>216</v>
      </c>
      <c r="B16" s="12" t="n">
        <v>0.458752891914829</v>
      </c>
      <c r="C16" s="12" t="n">
        <v>0.195705293552896</v>
      </c>
      <c r="D16" s="12" t="n">
        <v>0.0798820181243294</v>
      </c>
      <c r="E16" s="13" t="n">
        <v>0.244780067864018</v>
      </c>
      <c r="F16" s="12" t="n">
        <v>0.194144366019104</v>
      </c>
      <c r="G16" s="14" t="n">
        <v>0.000275034305698866</v>
      </c>
      <c r="I16" s="23" t="s">
        <v>20</v>
      </c>
    </row>
    <row r="17" customFormat="false" ht="18" hidden="false" customHeight="true" outlineLevel="0" collapsed="false">
      <c r="A17" s="11" t="s">
        <v>131</v>
      </c>
      <c r="B17" s="12" t="n">
        <v>0.173743920957837</v>
      </c>
      <c r="C17" s="12" t="n">
        <v>0.393645360432449</v>
      </c>
      <c r="D17" s="12" t="n">
        <v>0.173617781344898</v>
      </c>
      <c r="E17" s="13" t="n">
        <v>0.247002354245061</v>
      </c>
      <c r="F17" s="12" t="n">
        <v>0.12699658430665</v>
      </c>
      <c r="G17" s="14" t="n">
        <v>0.000287913855276263</v>
      </c>
      <c r="I17" s="23" t="s">
        <v>20</v>
      </c>
    </row>
    <row r="18" customFormat="false" ht="18" hidden="false" customHeight="true" outlineLevel="0" collapsed="false">
      <c r="A18" s="11" t="s">
        <v>213</v>
      </c>
      <c r="B18" s="20" t="n">
        <v>0.189195924431605</v>
      </c>
      <c r="C18" s="20" t="n">
        <v>0.235343352958146</v>
      </c>
      <c r="D18" s="20" t="n">
        <v>0.317293536542918</v>
      </c>
      <c r="E18" s="22" t="n">
        <v>0.247277604644223</v>
      </c>
      <c r="F18" s="20" t="n">
        <v>0.0648773406486045</v>
      </c>
      <c r="G18" s="21" t="n">
        <v>0.000317983314410572</v>
      </c>
      <c r="I18" s="23" t="s">
        <v>20</v>
      </c>
    </row>
    <row r="19" customFormat="false" ht="18" hidden="false" customHeight="true" outlineLevel="0" collapsed="false">
      <c r="A19" s="11" t="s">
        <v>44</v>
      </c>
      <c r="B19" s="12" t="n">
        <v>0.180673533600015</v>
      </c>
      <c r="C19" s="12" t="n">
        <v>0.151777413729643</v>
      </c>
      <c r="D19" s="12" t="n">
        <v>0.439001620843612</v>
      </c>
      <c r="E19" s="13" t="n">
        <v>0.257150856057756</v>
      </c>
      <c r="F19" s="12" t="n">
        <v>0.158148733557342</v>
      </c>
      <c r="G19" s="14" t="n">
        <v>0.000278646331841684</v>
      </c>
      <c r="I19" s="23" t="s">
        <v>20</v>
      </c>
    </row>
    <row r="20" customFormat="false" ht="18" hidden="false" customHeight="true" outlineLevel="0" collapsed="false">
      <c r="A20" s="11" t="s">
        <v>83</v>
      </c>
      <c r="B20" s="12" t="n">
        <v>0.276989986977083</v>
      </c>
      <c r="C20" s="12" t="n">
        <v>0.227139181792412</v>
      </c>
      <c r="D20" s="12" t="n">
        <v>0.284086267986267</v>
      </c>
      <c r="E20" s="13" t="n">
        <v>0.262738478918587</v>
      </c>
      <c r="F20" s="12" t="n">
        <v>0.0310333976217335</v>
      </c>
      <c r="G20" s="14" t="n">
        <v>0.000231752291996181</v>
      </c>
      <c r="I20" s="23" t="s">
        <v>20</v>
      </c>
    </row>
    <row r="21" customFormat="false" ht="18" hidden="false" customHeight="true" outlineLevel="0" collapsed="false">
      <c r="A21" s="11" t="s">
        <v>41</v>
      </c>
      <c r="B21" s="12" t="n">
        <v>0.348320596757799</v>
      </c>
      <c r="C21" s="12" t="n">
        <v>0.293644156529849</v>
      </c>
      <c r="D21" s="12" t="n">
        <v>0.234051830710703</v>
      </c>
      <c r="E21" s="13" t="n">
        <v>0.29200552799945</v>
      </c>
      <c r="F21" s="12" t="n">
        <v>0.0571520039112977</v>
      </c>
      <c r="G21" s="14" t="n">
        <v>0.00024516333095208</v>
      </c>
      <c r="I21" s="23" t="s">
        <v>20</v>
      </c>
    </row>
    <row r="22" customFormat="false" ht="18" hidden="false" customHeight="true" outlineLevel="0" collapsed="false">
      <c r="A22" s="11" t="s">
        <v>39</v>
      </c>
      <c r="B22" s="12" t="n">
        <v>0.206561697476236</v>
      </c>
      <c r="C22" s="12" t="n">
        <v>0.372414946921644</v>
      </c>
      <c r="D22" s="12" t="n">
        <v>0.328441996034833</v>
      </c>
      <c r="E22" s="13" t="n">
        <v>0.302472880144238</v>
      </c>
      <c r="F22" s="12" t="n">
        <v>0.0859221817868036</v>
      </c>
      <c r="G22" s="14" t="n">
        <v>0.000105775492535529</v>
      </c>
      <c r="I22" s="23" t="s">
        <v>20</v>
      </c>
    </row>
    <row r="23" customFormat="false" ht="18" hidden="false" customHeight="true" outlineLevel="0" collapsed="false">
      <c r="A23" s="11" t="s">
        <v>45</v>
      </c>
      <c r="B23" s="12" t="n">
        <v>0.289319937900391</v>
      </c>
      <c r="C23" s="12" t="n">
        <v>0.235320044968683</v>
      </c>
      <c r="D23" s="12" t="n">
        <v>0.391727514442053</v>
      </c>
      <c r="E23" s="13" t="n">
        <v>0.305455832437042</v>
      </c>
      <c r="F23" s="12" t="n">
        <v>0.0794424285010175</v>
      </c>
      <c r="G23" s="14" t="n">
        <v>0.00526678272921238</v>
      </c>
      <c r="I23" s="23" t="s">
        <v>20</v>
      </c>
    </row>
    <row r="24" customFormat="false" ht="18" hidden="false" customHeight="true" outlineLevel="0" collapsed="false">
      <c r="A24" s="11" t="s">
        <v>113</v>
      </c>
      <c r="B24" s="12" t="n">
        <v>0.302190186290108</v>
      </c>
      <c r="C24" s="29" t="n">
        <v>0.31</v>
      </c>
      <c r="D24" s="12" t="n">
        <v>0.310600893008672</v>
      </c>
      <c r="E24" s="13" t="n">
        <v>0.307597026432927</v>
      </c>
      <c r="F24" s="12" t="n">
        <v>0.00469208997670002</v>
      </c>
      <c r="G24" s="14" t="n">
        <v>0.00143409796708234</v>
      </c>
      <c r="I24" s="23" t="s">
        <v>20</v>
      </c>
    </row>
    <row r="25" customFormat="false" ht="18" hidden="false" customHeight="true" outlineLevel="0" collapsed="false">
      <c r="A25" s="11" t="s">
        <v>167</v>
      </c>
      <c r="B25" s="12" t="n">
        <v>0.186129013420837</v>
      </c>
      <c r="C25" s="12" t="n">
        <v>0.301405954616343</v>
      </c>
      <c r="D25" s="12" t="n">
        <v>0.45108526817806</v>
      </c>
      <c r="E25" s="13" t="n">
        <v>0.312873412071747</v>
      </c>
      <c r="F25" s="12" t="n">
        <v>0.132849844445193</v>
      </c>
      <c r="G25" s="14" t="n">
        <v>0.000487010674051316</v>
      </c>
      <c r="I25" s="23" t="s">
        <v>20</v>
      </c>
    </row>
    <row r="26" customFormat="false" ht="18" hidden="false" customHeight="true" outlineLevel="0" collapsed="false">
      <c r="A26" s="11" t="s">
        <v>173</v>
      </c>
      <c r="B26" s="20" t="n">
        <v>0.410501548474409</v>
      </c>
      <c r="C26" s="20" t="n">
        <v>0.318233251066243</v>
      </c>
      <c r="D26" s="20" t="n">
        <v>0.226957212689909</v>
      </c>
      <c r="E26" s="22" t="n">
        <v>0.318564004076854</v>
      </c>
      <c r="F26" s="20" t="n">
        <v>0.0917726149121228</v>
      </c>
      <c r="G26" s="21" t="n">
        <v>0.000115947369756472</v>
      </c>
      <c r="I26" s="23" t="s">
        <v>20</v>
      </c>
    </row>
    <row r="27" customFormat="false" ht="18" hidden="false" customHeight="true" outlineLevel="0" collapsed="false">
      <c r="A27" s="11" t="s">
        <v>38</v>
      </c>
      <c r="B27" s="12" t="n">
        <v>0.246575342465753</v>
      </c>
      <c r="C27" s="12" t="n">
        <v>0.29955056631521</v>
      </c>
      <c r="D27" s="12" t="n">
        <v>0.482646749129431</v>
      </c>
      <c r="E27" s="13" t="n">
        <v>0.342924219303465</v>
      </c>
      <c r="F27" s="12" t="n">
        <v>0.123868408366302</v>
      </c>
      <c r="G27" s="14" t="n">
        <v>0.00044196360489741</v>
      </c>
      <c r="I27" s="23" t="s">
        <v>20</v>
      </c>
    </row>
    <row r="28" customFormat="false" ht="18" hidden="false" customHeight="true" outlineLevel="0" collapsed="false">
      <c r="A28" s="11" t="s">
        <v>153</v>
      </c>
      <c r="B28" s="12" t="n">
        <v>0.339651353268823</v>
      </c>
      <c r="C28" s="29" t="n">
        <v>0.35</v>
      </c>
      <c r="D28" s="12" t="n">
        <v>0.352873754244468</v>
      </c>
      <c r="E28" s="12" t="n">
        <v>0.347508369171097</v>
      </c>
      <c r="F28" s="12" t="n">
        <v>0.00695443312074183</v>
      </c>
      <c r="G28" s="14" t="n">
        <v>0.00167449774742825</v>
      </c>
      <c r="I28" s="23" t="s">
        <v>20</v>
      </c>
    </row>
    <row r="29" customFormat="false" ht="18" hidden="false" customHeight="true" outlineLevel="0" collapsed="false">
      <c r="A29" s="11" t="s">
        <v>150</v>
      </c>
      <c r="B29" s="12" t="n">
        <v>0.347498959113588</v>
      </c>
      <c r="C29" s="12" t="n">
        <v>0.390734427797917</v>
      </c>
      <c r="D29" s="12" t="n">
        <v>0.311896431063791</v>
      </c>
      <c r="E29" s="13" t="n">
        <v>0.350043272658432</v>
      </c>
      <c r="F29" s="12" t="n">
        <v>0.0394805342013422</v>
      </c>
      <c r="G29" s="14" t="n">
        <v>0.0012787322485033</v>
      </c>
      <c r="I29" s="23" t="s">
        <v>20</v>
      </c>
    </row>
    <row r="30" customFormat="false" ht="18" hidden="false" customHeight="true" outlineLevel="0" collapsed="false">
      <c r="A30" s="11" t="s">
        <v>199</v>
      </c>
      <c r="B30" s="12" t="n">
        <v>0.340741326931423</v>
      </c>
      <c r="C30" s="12" t="n">
        <v>0.4165538468712</v>
      </c>
      <c r="D30" s="12" t="n">
        <v>0.3090046582145</v>
      </c>
      <c r="E30" s="12" t="n">
        <v>0.355433277339041</v>
      </c>
      <c r="F30" s="12" t="n">
        <v>0.0552593616526965</v>
      </c>
      <c r="G30" s="14" t="n">
        <v>0.00332882538062224</v>
      </c>
      <c r="I30" s="23" t="s">
        <v>20</v>
      </c>
    </row>
    <row r="31" customFormat="false" ht="18" hidden="false" customHeight="true" outlineLevel="0" collapsed="false">
      <c r="A31" s="11" t="s">
        <v>115</v>
      </c>
      <c r="B31" s="12" t="n">
        <v>0.46158534042035</v>
      </c>
      <c r="C31" s="12" t="n">
        <v>0.35172324118162</v>
      </c>
      <c r="D31" s="12" t="n">
        <v>0.275031273841136</v>
      </c>
      <c r="E31" s="12" t="n">
        <v>0.362779951814369</v>
      </c>
      <c r="F31" s="12" t="n">
        <v>0.0937672281600704</v>
      </c>
      <c r="G31" s="14" t="n">
        <v>0.00468757594398493</v>
      </c>
      <c r="I31" s="23" t="s">
        <v>20</v>
      </c>
    </row>
    <row r="32" customFormat="false" ht="18" hidden="false" customHeight="true" outlineLevel="0" collapsed="false">
      <c r="A32" s="11" t="s">
        <v>207</v>
      </c>
      <c r="B32" s="12" t="n">
        <v>0.3094216133942</v>
      </c>
      <c r="C32" s="12" t="n">
        <v>0.339092824749546</v>
      </c>
      <c r="D32" s="12" t="n">
        <v>0.457465264961741</v>
      </c>
      <c r="E32" s="13" t="n">
        <v>0.368659901035162</v>
      </c>
      <c r="F32" s="12" t="n">
        <v>0.0682476451109754</v>
      </c>
      <c r="G32" s="14" t="n">
        <v>0.00140204753814407</v>
      </c>
      <c r="I32" s="23" t="s">
        <v>20</v>
      </c>
    </row>
    <row r="33" customFormat="false" ht="18" hidden="false" customHeight="true" outlineLevel="0" collapsed="false">
      <c r="A33" s="11" t="s">
        <v>156</v>
      </c>
      <c r="B33" s="12" t="n">
        <v>0.37350925680738</v>
      </c>
      <c r="C33" s="29" t="n">
        <v>0.38</v>
      </c>
      <c r="D33" s="12" t="n">
        <v>0.386551145037077</v>
      </c>
      <c r="E33" s="12" t="n">
        <v>0.380020133948152</v>
      </c>
      <c r="F33" s="12" t="n">
        <v>0.00652096742676106</v>
      </c>
      <c r="G33" s="14" t="n">
        <v>0.00145429136256913</v>
      </c>
      <c r="I33" s="23" t="s">
        <v>20</v>
      </c>
    </row>
    <row r="34" customFormat="false" ht="18" hidden="false" customHeight="true" outlineLevel="0" collapsed="false">
      <c r="A34" s="11" t="s">
        <v>214</v>
      </c>
      <c r="B34" s="12" t="n">
        <v>0.48670315402662</v>
      </c>
      <c r="C34" s="12" t="n">
        <v>0.281965435803666</v>
      </c>
      <c r="D34" s="12" t="n">
        <v>0.391560177630599</v>
      </c>
      <c r="E34" s="12" t="n">
        <v>0.386742922486962</v>
      </c>
      <c r="F34" s="12" t="n">
        <v>0.102453832413066</v>
      </c>
      <c r="G34" s="14" t="n">
        <v>0.00791430926218214</v>
      </c>
      <c r="I34" s="23" t="s">
        <v>20</v>
      </c>
    </row>
    <row r="35" customFormat="false" ht="18" hidden="false" customHeight="true" outlineLevel="0" collapsed="false">
      <c r="A35" s="11" t="s">
        <v>130</v>
      </c>
      <c r="B35" s="20" t="n">
        <v>0.45051263656092</v>
      </c>
      <c r="C35" s="20" t="n">
        <v>0.466105543564267</v>
      </c>
      <c r="D35" s="20" t="n">
        <v>0.28721372303325</v>
      </c>
      <c r="E35" s="20" t="n">
        <v>0.401277301052812</v>
      </c>
      <c r="F35" s="20" t="n">
        <v>0.0990891495582253</v>
      </c>
      <c r="G35" s="21" t="n">
        <v>0.00615127364719666</v>
      </c>
      <c r="I35" s="23" t="s">
        <v>20</v>
      </c>
    </row>
    <row r="36" customFormat="false" ht="18" hidden="false" customHeight="true" outlineLevel="0" collapsed="false">
      <c r="A36" s="11" t="s">
        <v>181</v>
      </c>
      <c r="B36" s="12" t="n">
        <v>0.481306248958358</v>
      </c>
      <c r="C36" s="12" t="n">
        <v>0.239473420637233</v>
      </c>
      <c r="D36" s="12" t="n">
        <v>0.483395093194182</v>
      </c>
      <c r="E36" s="13" t="n">
        <v>0.401391587596591</v>
      </c>
      <c r="F36" s="12" t="n">
        <v>0.140229135386229</v>
      </c>
      <c r="G36" s="14" t="n">
        <v>0.00138588419827929</v>
      </c>
      <c r="I36" s="23" t="s">
        <v>20</v>
      </c>
    </row>
    <row r="37" customFormat="false" ht="18" hidden="false" customHeight="true" outlineLevel="0" collapsed="false">
      <c r="A37" s="11" t="s">
        <v>151</v>
      </c>
      <c r="B37" s="12" t="n">
        <v>0.423225422546046</v>
      </c>
      <c r="C37" s="12" t="n">
        <v>0.350988435600524</v>
      </c>
      <c r="D37" s="12" t="n">
        <v>0.432482487064702</v>
      </c>
      <c r="E37" s="13" t="n">
        <v>0.402232115070424</v>
      </c>
      <c r="F37" s="12" t="n">
        <v>0.0446190466626753</v>
      </c>
      <c r="G37" s="14" t="n">
        <v>0.00229252699466533</v>
      </c>
      <c r="I37" s="23" t="s">
        <v>20</v>
      </c>
    </row>
    <row r="38" customFormat="false" ht="18" hidden="false" customHeight="true" outlineLevel="0" collapsed="false">
      <c r="A38" s="11" t="s">
        <v>68</v>
      </c>
      <c r="B38" s="12" t="n">
        <v>0.314624950789071</v>
      </c>
      <c r="C38" s="12" t="n">
        <v>0.466669660088221</v>
      </c>
      <c r="D38" s="12" t="n">
        <v>0.448221817813607</v>
      </c>
      <c r="E38" s="13" t="n">
        <v>0.409838809563633</v>
      </c>
      <c r="F38" s="12" t="n">
        <v>0.0829719223484907</v>
      </c>
      <c r="G38" s="14" t="n">
        <v>0.00137119520703899</v>
      </c>
      <c r="I38" s="23" t="s">
        <v>20</v>
      </c>
    </row>
    <row r="39" customFormat="false" ht="18" hidden="false" customHeight="true" outlineLevel="0" collapsed="false">
      <c r="A39" s="24" t="s">
        <v>194</v>
      </c>
      <c r="B39" s="20" t="n">
        <v>0.351241513901237</v>
      </c>
      <c r="C39" s="20" t="n">
        <v>0.420519074839525</v>
      </c>
      <c r="D39" s="20" t="n">
        <v>0.469151462154108</v>
      </c>
      <c r="E39" s="20" t="n">
        <v>0.41363735029829</v>
      </c>
      <c r="F39" s="20" t="n">
        <v>0.0592554434102454</v>
      </c>
      <c r="G39" s="21" t="n">
        <v>0.00482078477735806</v>
      </c>
      <c r="I39" s="23" t="s">
        <v>20</v>
      </c>
    </row>
    <row r="40" customFormat="false" ht="18" hidden="false" customHeight="true" outlineLevel="0" collapsed="false">
      <c r="A40" s="11" t="s">
        <v>218</v>
      </c>
      <c r="B40" s="20" t="n">
        <v>0.288654041235131</v>
      </c>
      <c r="C40" s="20" t="n">
        <v>0.314564482204263</v>
      </c>
      <c r="D40" s="20" t="n">
        <v>0.647091965745289</v>
      </c>
      <c r="E40" s="22" t="n">
        <v>0.416770163061561</v>
      </c>
      <c r="F40" s="20" t="n">
        <v>0.199884810156788</v>
      </c>
      <c r="G40" s="21" t="n">
        <v>0.00606621055836208</v>
      </c>
      <c r="I40" s="23" t="s">
        <v>20</v>
      </c>
    </row>
    <row r="41" customFormat="false" ht="18" hidden="false" customHeight="true" outlineLevel="0" collapsed="false">
      <c r="A41" s="26" t="s">
        <v>43</v>
      </c>
      <c r="B41" s="12" t="n">
        <v>0.350928765752044</v>
      </c>
      <c r="C41" s="12" t="n">
        <v>0.435689938327985</v>
      </c>
      <c r="D41" s="12" t="n">
        <v>0.489924662947703</v>
      </c>
      <c r="E41" s="13" t="n">
        <v>0.425514455675911</v>
      </c>
      <c r="F41" s="12" t="n">
        <v>0.0700544088170662</v>
      </c>
      <c r="G41" s="14" t="n">
        <v>0.00286751663613914</v>
      </c>
      <c r="I41" s="23" t="s">
        <v>20</v>
      </c>
    </row>
    <row r="42" customFormat="false" ht="18" hidden="false" customHeight="true" outlineLevel="0" collapsed="false">
      <c r="A42" s="11" t="s">
        <v>204</v>
      </c>
      <c r="B42" s="12" t="n">
        <v>0.372881355932203</v>
      </c>
      <c r="C42" s="12" t="n">
        <v>0.62962962962963</v>
      </c>
      <c r="D42" s="12" t="n">
        <v>0.322825570085389</v>
      </c>
      <c r="E42" s="13" t="n">
        <v>0.441778851882407</v>
      </c>
      <c r="F42" s="12" t="n">
        <v>0.16459748311977</v>
      </c>
      <c r="G42" s="14" t="n">
        <v>0.00282811354352153</v>
      </c>
      <c r="I42" s="23" t="s">
        <v>20</v>
      </c>
    </row>
    <row r="43" customFormat="false" ht="18" hidden="false" customHeight="true" outlineLevel="0" collapsed="false">
      <c r="A43" s="11" t="s">
        <v>166</v>
      </c>
      <c r="B43" s="12" t="n">
        <v>0.512751893837247</v>
      </c>
      <c r="C43" s="12" t="n">
        <v>0.382116123408337</v>
      </c>
      <c r="D43" s="12" t="n">
        <v>0.45088529317733</v>
      </c>
      <c r="E43" s="12" t="n">
        <v>0.448584436807638</v>
      </c>
      <c r="F43" s="12" t="n">
        <v>0.0653482714684497</v>
      </c>
      <c r="G43" s="14" t="n">
        <v>0.00486500027136935</v>
      </c>
      <c r="I43" s="23" t="s">
        <v>20</v>
      </c>
    </row>
    <row r="44" customFormat="false" ht="18" hidden="false" customHeight="true" outlineLevel="0" collapsed="false">
      <c r="A44" s="26" t="s">
        <v>64</v>
      </c>
      <c r="B44" s="12" t="n">
        <v>0.275794649124136</v>
      </c>
      <c r="C44" s="12" t="n">
        <v>0.442681327082514</v>
      </c>
      <c r="D44" s="12" t="n">
        <v>0.632631228504737</v>
      </c>
      <c r="E44" s="13" t="n">
        <v>0.450369068237129</v>
      </c>
      <c r="F44" s="12" t="n">
        <v>0.178542465870328</v>
      </c>
      <c r="G44" s="14" t="n">
        <v>0.00821618540726395</v>
      </c>
      <c r="I44" s="23" t="s">
        <v>20</v>
      </c>
    </row>
    <row r="45" customFormat="false" ht="18" hidden="false" customHeight="true" outlineLevel="0" collapsed="false">
      <c r="A45" s="26" t="s">
        <v>182</v>
      </c>
      <c r="B45" s="12" t="n">
        <v>0.258823054797873</v>
      </c>
      <c r="C45" s="12" t="n">
        <v>0.464303164194071</v>
      </c>
      <c r="D45" s="12" t="n">
        <v>0.631649343123619</v>
      </c>
      <c r="E45" s="12" t="n">
        <v>0.451591854038521</v>
      </c>
      <c r="F45" s="12" t="n">
        <v>0.186737900199962</v>
      </c>
      <c r="G45" s="14" t="n">
        <v>0.0462470316559634</v>
      </c>
      <c r="I45" s="23" t="s">
        <v>20</v>
      </c>
    </row>
    <row r="46" customFormat="false" ht="18" hidden="false" customHeight="true" outlineLevel="0" collapsed="false">
      <c r="A46" s="26" t="s">
        <v>90</v>
      </c>
      <c r="B46" s="12" t="n">
        <v>0.408472011142475</v>
      </c>
      <c r="C46" s="12" t="n">
        <v>0.353971616753548</v>
      </c>
      <c r="D46" s="12" t="n">
        <v>0.60716377569148</v>
      </c>
      <c r="E46" s="13" t="n">
        <v>0.456535801195834</v>
      </c>
      <c r="F46" s="12" t="n">
        <v>0.133263510657017</v>
      </c>
      <c r="G46" s="14" t="n">
        <v>0.00657952871042345</v>
      </c>
      <c r="I46" s="23" t="s">
        <v>20</v>
      </c>
    </row>
    <row r="47" customFormat="false" ht="18" hidden="false" customHeight="true" outlineLevel="0" collapsed="false">
      <c r="A47" s="24" t="s">
        <v>59</v>
      </c>
      <c r="B47" s="20" t="n">
        <v>0.300581716308685</v>
      </c>
      <c r="C47" s="20" t="n">
        <v>0.677266306622057</v>
      </c>
      <c r="D47" s="20" t="n">
        <v>0.396517167605415</v>
      </c>
      <c r="E47" s="22" t="n">
        <v>0.458121730178719</v>
      </c>
      <c r="F47" s="20" t="n">
        <v>0.195752807750679</v>
      </c>
      <c r="G47" s="21" t="n">
        <v>0.00566409780059565</v>
      </c>
      <c r="I47" s="23" t="s">
        <v>20</v>
      </c>
    </row>
    <row r="48" customFormat="false" ht="18" hidden="false" customHeight="true" outlineLevel="0" collapsed="false">
      <c r="A48" s="24" t="s">
        <v>160</v>
      </c>
      <c r="B48" s="20" t="n">
        <v>0.335980690241459</v>
      </c>
      <c r="C48" s="20" t="n">
        <v>0.665098001795651</v>
      </c>
      <c r="D48" s="20" t="n">
        <v>0.402177335756451</v>
      </c>
      <c r="E48" s="22" t="n">
        <v>0.46775200926452</v>
      </c>
      <c r="F48" s="20" t="n">
        <v>0.174082105758841</v>
      </c>
      <c r="G48" s="21" t="n">
        <v>0.043584570601405</v>
      </c>
      <c r="I48" s="23" t="s">
        <v>20</v>
      </c>
    </row>
    <row r="49" customFormat="false" ht="18" hidden="false" customHeight="true" outlineLevel="0" collapsed="false">
      <c r="A49" s="11" t="s">
        <v>88</v>
      </c>
      <c r="B49" s="12" t="n">
        <v>0.422183231795532</v>
      </c>
      <c r="C49" s="12" t="n">
        <v>0.411770994609295</v>
      </c>
      <c r="D49" s="12" t="n">
        <v>0.578943165391849</v>
      </c>
      <c r="E49" s="13" t="n">
        <v>0.470965797265559</v>
      </c>
      <c r="F49" s="12" t="n">
        <v>0.0936559538492658</v>
      </c>
      <c r="G49" s="14" t="n">
        <v>0.00289366633749796</v>
      </c>
      <c r="I49" s="23" t="s">
        <v>20</v>
      </c>
    </row>
    <row r="50" customFormat="false" ht="18" hidden="false" customHeight="true" outlineLevel="0" collapsed="false">
      <c r="A50" s="11" t="s">
        <v>85</v>
      </c>
      <c r="B50" s="12" t="n">
        <v>0.534119931724661</v>
      </c>
      <c r="C50" s="12" t="n">
        <v>0.382782437159984</v>
      </c>
      <c r="D50" s="12" t="n">
        <v>0.496012514745106</v>
      </c>
      <c r="E50" s="13" t="n">
        <v>0.470971627876584</v>
      </c>
      <c r="F50" s="12" t="n">
        <v>0.0787149530054488</v>
      </c>
      <c r="G50" s="14" t="n">
        <v>0.00283536568820908</v>
      </c>
      <c r="I50" s="23" t="s">
        <v>20</v>
      </c>
    </row>
    <row r="51" customFormat="false" ht="18" hidden="false" customHeight="true" outlineLevel="0" collapsed="false">
      <c r="A51" s="11" t="s">
        <v>200</v>
      </c>
      <c r="B51" s="20" t="n">
        <v>0.462951902279539</v>
      </c>
      <c r="C51" s="20" t="n">
        <v>0.493190907847352</v>
      </c>
      <c r="D51" s="20" t="n">
        <v>0.513154312786195</v>
      </c>
      <c r="E51" s="22" t="n">
        <v>0.489765707637695</v>
      </c>
      <c r="F51" s="20" t="n">
        <v>0.0252758679876062</v>
      </c>
      <c r="G51" s="21" t="n">
        <v>0.000923449733818812</v>
      </c>
      <c r="I51" s="23" t="s">
        <v>20</v>
      </c>
    </row>
    <row r="52" customFormat="false" ht="18" hidden="false" customHeight="true" outlineLevel="0" collapsed="false">
      <c r="A52" s="11" t="s">
        <v>65</v>
      </c>
      <c r="B52" s="12" t="n">
        <v>0.476293389071551</v>
      </c>
      <c r="C52" s="12" t="n">
        <f aca="false">167/325</f>
        <v>0.513846153846154</v>
      </c>
      <c r="D52" s="12" t="n">
        <v>0.486835672282542</v>
      </c>
      <c r="E52" s="13" t="n">
        <v>0.492325071733416</v>
      </c>
      <c r="F52" s="12" t="n">
        <v>0.019368858131096</v>
      </c>
      <c r="G52" s="14" t="n">
        <v>0.001286207184562</v>
      </c>
      <c r="I52" s="23" t="s">
        <v>20</v>
      </c>
    </row>
    <row r="53" customFormat="false" ht="18" hidden="false" customHeight="true" outlineLevel="0" collapsed="false">
      <c r="A53" s="11" t="s">
        <v>26</v>
      </c>
      <c r="B53" s="12" t="n">
        <v>0.536072098657261</v>
      </c>
      <c r="C53" s="12" t="n">
        <v>0.55799288375071</v>
      </c>
      <c r="D53" s="12" t="n">
        <v>0.388015092306692</v>
      </c>
      <c r="E53" s="13" t="n">
        <v>0.494026691571554</v>
      </c>
      <c r="F53" s="12" t="n">
        <v>0.092460665089532</v>
      </c>
      <c r="G53" s="14" t="n">
        <v>0.028598866963959</v>
      </c>
      <c r="I53" s="23" t="s">
        <v>20</v>
      </c>
    </row>
    <row r="54" customFormat="false" ht="18" hidden="false" customHeight="true" outlineLevel="0" collapsed="false">
      <c r="A54" s="24" t="s">
        <v>28</v>
      </c>
      <c r="B54" s="20" t="n">
        <v>0.358434493557114</v>
      </c>
      <c r="C54" s="20" t="n">
        <v>0.637807434416938</v>
      </c>
      <c r="D54" s="20" t="n">
        <v>0.486994387154698</v>
      </c>
      <c r="E54" s="22" t="n">
        <v>0.494412105042917</v>
      </c>
      <c r="F54" s="20" t="n">
        <v>0.139834105014366</v>
      </c>
      <c r="G54" s="21" t="n">
        <v>0.0027701556491688</v>
      </c>
      <c r="I54" s="23" t="s">
        <v>20</v>
      </c>
    </row>
    <row r="55" customFormat="false" ht="18" hidden="false" customHeight="true" outlineLevel="0" collapsed="false">
      <c r="A55" s="11" t="s">
        <v>89</v>
      </c>
      <c r="B55" s="12" t="n">
        <v>0.350395645199522</v>
      </c>
      <c r="C55" s="12" t="n">
        <v>0.587655625200442</v>
      </c>
      <c r="D55" s="12" t="n">
        <v>0.57336444572293</v>
      </c>
      <c r="E55" s="13" t="n">
        <v>0.503805238707632</v>
      </c>
      <c r="F55" s="12" t="n">
        <v>0.133048626403872</v>
      </c>
      <c r="G55" s="14" t="n">
        <v>0.00457887832270416</v>
      </c>
      <c r="I55" s="16" t="s">
        <v>13</v>
      </c>
    </row>
    <row r="56" customFormat="false" ht="18" hidden="false" customHeight="true" outlineLevel="0" collapsed="false">
      <c r="A56" s="11" t="s">
        <v>141</v>
      </c>
      <c r="B56" s="12" t="n">
        <v>0.520563557929333</v>
      </c>
      <c r="C56" s="29" t="n">
        <v>0.51</v>
      </c>
      <c r="D56" s="12" t="n">
        <v>0.492733030175086</v>
      </c>
      <c r="E56" s="12" t="n">
        <v>0.50776552936814</v>
      </c>
      <c r="F56" s="12" t="n">
        <v>0.0140491712575308</v>
      </c>
      <c r="G56" s="14" t="n">
        <v>0.00354465140062143</v>
      </c>
      <c r="I56" s="16" t="s">
        <v>13</v>
      </c>
    </row>
    <row r="57" customFormat="false" ht="18" hidden="false" customHeight="true" outlineLevel="0" collapsed="false">
      <c r="A57" s="11" t="s">
        <v>120</v>
      </c>
      <c r="B57" s="12" t="n">
        <v>0.40401203189183</v>
      </c>
      <c r="C57" s="12" t="n">
        <v>0.352473490375627</v>
      </c>
      <c r="D57" s="12" t="n">
        <v>0.785363777101821</v>
      </c>
      <c r="E57" s="13" t="n">
        <v>0.513949766456426</v>
      </c>
      <c r="F57" s="12" t="n">
        <v>0.236459783465114</v>
      </c>
      <c r="G57" s="14" t="n">
        <v>0.00663267425610228</v>
      </c>
      <c r="I57" s="16" t="s">
        <v>13</v>
      </c>
    </row>
    <row r="58" customFormat="false" ht="18" hidden="false" customHeight="true" outlineLevel="0" collapsed="false">
      <c r="A58" s="11" t="s">
        <v>112</v>
      </c>
      <c r="B58" s="12" t="n">
        <v>0.398472086149449</v>
      </c>
      <c r="C58" s="12" t="n">
        <v>0.363977916756309</v>
      </c>
      <c r="D58" s="12" t="n">
        <v>0.80716647569325</v>
      </c>
      <c r="E58" s="13" t="n">
        <v>0.523205492866336</v>
      </c>
      <c r="F58" s="12" t="n">
        <v>0.246521483357031</v>
      </c>
      <c r="G58" s="14" t="n">
        <v>0.00757952871042345</v>
      </c>
      <c r="I58" s="16" t="s">
        <v>13</v>
      </c>
    </row>
    <row r="59" customFormat="false" ht="18" hidden="false" customHeight="true" outlineLevel="0" collapsed="false">
      <c r="A59" s="11" t="s">
        <v>180</v>
      </c>
      <c r="B59" s="12" t="n">
        <v>0.422465777204658</v>
      </c>
      <c r="C59" s="12" t="n">
        <v>0.572847940458451</v>
      </c>
      <c r="D59" s="12" t="n">
        <v>0.581030064069668</v>
      </c>
      <c r="E59" s="13" t="n">
        <v>0.525447927244259</v>
      </c>
      <c r="F59" s="12" t="n">
        <v>0.0892789404438782</v>
      </c>
      <c r="G59" s="14" t="n">
        <v>0.00552971089076973</v>
      </c>
      <c r="I59" s="16" t="s">
        <v>13</v>
      </c>
    </row>
    <row r="60" customFormat="false" ht="18" hidden="false" customHeight="true" outlineLevel="0" collapsed="false">
      <c r="A60" s="11" t="s">
        <v>79</v>
      </c>
      <c r="B60" s="12" t="n">
        <v>0.450928765752044</v>
      </c>
      <c r="C60" s="12" t="n">
        <v>0.645689938327985</v>
      </c>
      <c r="D60" s="12" t="n">
        <v>0.489924662947703</v>
      </c>
      <c r="E60" s="13" t="n">
        <v>0.528847789009244</v>
      </c>
      <c r="F60" s="12" t="n">
        <v>0.103049676819439</v>
      </c>
      <c r="G60" s="14" t="n">
        <v>0.00586751663613914</v>
      </c>
      <c r="I60" s="16" t="s">
        <v>13</v>
      </c>
    </row>
    <row r="61" customFormat="false" ht="18" hidden="false" customHeight="true" outlineLevel="0" collapsed="false">
      <c r="A61" s="11" t="s">
        <v>202</v>
      </c>
      <c r="B61" s="12" t="n">
        <v>0.620592261291077</v>
      </c>
      <c r="C61" s="12" t="n">
        <v>0.528571428571429</v>
      </c>
      <c r="D61" s="12" t="n">
        <v>0.466847712244546</v>
      </c>
      <c r="E61" s="13" t="n">
        <v>0.538670467369017</v>
      </c>
      <c r="F61" s="12" t="n">
        <v>0.0773682074812165</v>
      </c>
      <c r="G61" s="14" t="n">
        <v>3.81915340413464E-005</v>
      </c>
      <c r="I61" s="16" t="s">
        <v>13</v>
      </c>
    </row>
    <row r="62" customFormat="false" ht="18" hidden="false" customHeight="true" outlineLevel="0" collapsed="false">
      <c r="A62" s="11" t="s">
        <v>145</v>
      </c>
      <c r="B62" s="12" t="n">
        <v>0.496796694824495</v>
      </c>
      <c r="C62" s="12" t="n">
        <v>0.466820895037456</v>
      </c>
      <c r="D62" s="12" t="n">
        <v>0.656675275507681</v>
      </c>
      <c r="E62" s="13" t="n">
        <v>0.540097621789877</v>
      </c>
      <c r="F62" s="12" t="n">
        <v>0.102065660988303</v>
      </c>
      <c r="G62" s="14" t="n">
        <v>0.00670117414414282</v>
      </c>
      <c r="I62" s="16" t="s">
        <v>13</v>
      </c>
    </row>
    <row r="63" customFormat="false" ht="18" hidden="false" customHeight="true" outlineLevel="0" collapsed="false">
      <c r="A63" s="11" t="s">
        <v>198</v>
      </c>
      <c r="B63" s="20" t="n">
        <v>0.479209752543167</v>
      </c>
      <c r="C63" s="20" t="n">
        <v>0.579978898924766</v>
      </c>
      <c r="D63" s="20" t="n">
        <v>0.568445089124278</v>
      </c>
      <c r="E63" s="22" t="n">
        <v>0.542544580197404</v>
      </c>
      <c r="F63" s="20" t="n">
        <v>0.0551519037533834</v>
      </c>
      <c r="G63" s="21" t="n">
        <v>0.00184313764240165</v>
      </c>
      <c r="I63" s="16" t="s">
        <v>13</v>
      </c>
    </row>
    <row r="64" customFormat="false" ht="18" hidden="false" customHeight="true" outlineLevel="0" collapsed="false">
      <c r="A64" s="11" t="s">
        <v>105</v>
      </c>
      <c r="B64" s="12" t="n">
        <v>0.508762950338519</v>
      </c>
      <c r="C64" s="12" t="n">
        <v>0.558638385988625</v>
      </c>
      <c r="D64" s="12" t="n">
        <v>0.576015144080489</v>
      </c>
      <c r="E64" s="13" t="n">
        <v>0.547805493469211</v>
      </c>
      <c r="F64" s="12" t="n">
        <v>0.034910285891549</v>
      </c>
      <c r="G64" s="14" t="n">
        <v>0.00690084269316852</v>
      </c>
      <c r="I64" s="16" t="s">
        <v>13</v>
      </c>
    </row>
    <row r="65" customFormat="false" ht="18" hidden="false" customHeight="true" outlineLevel="0" collapsed="false">
      <c r="A65" s="11" t="s">
        <v>32</v>
      </c>
      <c r="B65" s="12" t="n">
        <v>0.464689475499824</v>
      </c>
      <c r="C65" s="12" t="n">
        <v>0.638875119730872</v>
      </c>
      <c r="D65" s="12" t="n">
        <v>0.60132024318484</v>
      </c>
      <c r="E65" s="13" t="n">
        <v>0.568294946138512</v>
      </c>
      <c r="F65" s="12" t="n">
        <v>0.0916687642973057</v>
      </c>
      <c r="G65" s="14" t="n">
        <v>0.00925084019606679</v>
      </c>
      <c r="I65" s="16" t="s">
        <v>13</v>
      </c>
    </row>
    <row r="66" customFormat="false" ht="18" hidden="false" customHeight="true" outlineLevel="0" collapsed="false">
      <c r="A66" s="11" t="s">
        <v>78</v>
      </c>
      <c r="B66" s="12" t="n">
        <v>0.728246686075191</v>
      </c>
      <c r="C66" s="12" t="n">
        <v>0.550746722308979</v>
      </c>
      <c r="D66" s="12" t="n">
        <v>0.463374113918856</v>
      </c>
      <c r="E66" s="13" t="n">
        <v>0.580789174101009</v>
      </c>
      <c r="F66" s="12" t="n">
        <v>0.134967705590765</v>
      </c>
      <c r="G66" s="14" t="n">
        <v>0.0113862164945195</v>
      </c>
      <c r="I66" s="16" t="s">
        <v>13</v>
      </c>
    </row>
    <row r="67" customFormat="false" ht="18" hidden="false" customHeight="true" outlineLevel="0" collapsed="false">
      <c r="A67" s="11" t="s">
        <v>125</v>
      </c>
      <c r="B67" s="12" t="n">
        <v>0.515572077160642</v>
      </c>
      <c r="C67" s="12" t="n">
        <v>0.342497114867631</v>
      </c>
      <c r="D67" s="12" t="n">
        <v>0.907807667818314</v>
      </c>
      <c r="E67" s="13" t="n">
        <v>0.588625619948862</v>
      </c>
      <c r="F67" s="12" t="n">
        <v>0.289649133271247</v>
      </c>
      <c r="G67" s="14" t="n">
        <v>0.017522802966455</v>
      </c>
      <c r="I67" s="16" t="s">
        <v>13</v>
      </c>
    </row>
    <row r="68" customFormat="false" ht="18" hidden="false" customHeight="true" outlineLevel="0" collapsed="false">
      <c r="A68" s="24" t="s">
        <v>76</v>
      </c>
      <c r="B68" s="20" t="n">
        <v>0.583478272184319</v>
      </c>
      <c r="C68" s="20" t="n">
        <v>0.615448674297462</v>
      </c>
      <c r="D68" s="20" t="n">
        <v>0.582103341039309</v>
      </c>
      <c r="E68" s="22" t="n">
        <v>0.59367676250703</v>
      </c>
      <c r="F68" s="20" t="n">
        <v>0.0188675572391087</v>
      </c>
      <c r="G68" s="21" t="n">
        <v>0.0651158300271503</v>
      </c>
      <c r="I68" s="16" t="s">
        <v>13</v>
      </c>
    </row>
    <row r="69" customFormat="false" ht="18" hidden="false" customHeight="true" outlineLevel="0" collapsed="false">
      <c r="A69" s="24" t="s">
        <v>144</v>
      </c>
      <c r="B69" s="20" t="n">
        <v>0.68812918280512</v>
      </c>
      <c r="C69" s="20" t="n">
        <v>0.60676101788278</v>
      </c>
      <c r="D69" s="20" t="n">
        <v>0.490624878012812</v>
      </c>
      <c r="E69" s="22" t="n">
        <v>0.595171692900237</v>
      </c>
      <c r="F69" s="20" t="n">
        <v>0.0992608782100805</v>
      </c>
      <c r="G69" s="21" t="n">
        <v>0.0705520117351805</v>
      </c>
      <c r="I69" s="16" t="s">
        <v>13</v>
      </c>
    </row>
    <row r="70" customFormat="false" ht="18" hidden="false" customHeight="true" outlineLevel="0" collapsed="false">
      <c r="A70" s="11" t="s">
        <v>111</v>
      </c>
      <c r="B70" s="12" t="n">
        <v>1.17494318796885</v>
      </c>
      <c r="C70" s="12" t="n">
        <v>0.49</v>
      </c>
      <c r="D70" s="12" t="n">
        <v>0.147987551534868</v>
      </c>
      <c r="E70" s="13" t="n">
        <v>0.604310246501239</v>
      </c>
      <c r="F70" s="12" t="n">
        <v>0.522933642197805</v>
      </c>
      <c r="G70" s="14" t="n">
        <v>0.12385398710153</v>
      </c>
      <c r="I70" s="16" t="s">
        <v>13</v>
      </c>
    </row>
    <row r="71" customFormat="false" ht="18" hidden="false" customHeight="true" outlineLevel="0" collapsed="false">
      <c r="A71" s="11" t="s">
        <v>52</v>
      </c>
      <c r="B71" s="20" t="n">
        <v>0.608344416918298</v>
      </c>
      <c r="C71" s="20" t="n">
        <v>0.480732243507508</v>
      </c>
      <c r="D71" s="20" t="n">
        <v>0.733003805418743</v>
      </c>
      <c r="E71" s="22" t="n">
        <v>0.607360155281516</v>
      </c>
      <c r="F71" s="20" t="n">
        <v>0.126138661065952</v>
      </c>
      <c r="G71" s="21" t="n">
        <v>0.00517783503060939</v>
      </c>
      <c r="I71" s="16" t="s">
        <v>13</v>
      </c>
    </row>
    <row r="72" customFormat="false" ht="18" hidden="false" customHeight="true" outlineLevel="0" collapsed="false">
      <c r="A72" s="11" t="s">
        <v>86</v>
      </c>
      <c r="B72" s="20" t="n">
        <v>0.352791283717259</v>
      </c>
      <c r="C72" s="20" t="n">
        <v>0.604158624548376</v>
      </c>
      <c r="D72" s="20" t="n">
        <v>0.876403665904744</v>
      </c>
      <c r="E72" s="22" t="n">
        <v>0.611117858056793</v>
      </c>
      <c r="F72" s="20" t="n">
        <v>0.261875552301626</v>
      </c>
      <c r="G72" s="21" t="n">
        <v>0.105717012242066</v>
      </c>
      <c r="I72" s="16" t="s">
        <v>13</v>
      </c>
    </row>
    <row r="73" customFormat="false" ht="18" hidden="false" customHeight="true" outlineLevel="0" collapsed="false">
      <c r="A73" s="11" t="s">
        <v>102</v>
      </c>
      <c r="B73" s="12" t="n">
        <v>0.649353468254489</v>
      </c>
      <c r="C73" s="12" t="n">
        <v>0.658533851080283</v>
      </c>
      <c r="D73" s="12" t="n">
        <v>0.533681085591368</v>
      </c>
      <c r="E73" s="13" t="n">
        <v>0.61385613497538</v>
      </c>
      <c r="F73" s="12" t="n">
        <v>0.0695851907017839</v>
      </c>
      <c r="G73" s="14" t="n">
        <v>0.00593610091678235</v>
      </c>
      <c r="I73" s="16" t="s">
        <v>13</v>
      </c>
    </row>
    <row r="74" customFormat="false" ht="18" hidden="false" customHeight="true" outlineLevel="0" collapsed="false">
      <c r="A74" s="11" t="s">
        <v>191</v>
      </c>
      <c r="B74" s="12" t="n">
        <v>0.602590729703129</v>
      </c>
      <c r="C74" s="12" t="n">
        <v>0.317328135762826</v>
      </c>
      <c r="D74" s="12" t="n">
        <v>0.922724648375774</v>
      </c>
      <c r="E74" s="13" t="n">
        <v>0.61421450461391</v>
      </c>
      <c r="F74" s="12" t="n">
        <v>0.302865594741896</v>
      </c>
      <c r="G74" s="14" t="n">
        <v>0.0237441852233648</v>
      </c>
      <c r="I74" s="16" t="s">
        <v>13</v>
      </c>
    </row>
    <row r="75" customFormat="false" ht="18" hidden="false" customHeight="true" outlineLevel="0" collapsed="false">
      <c r="A75" s="11" t="s">
        <v>75</v>
      </c>
      <c r="B75" s="12" t="n">
        <v>0.596789050802866</v>
      </c>
      <c r="C75" s="12" t="n">
        <v>0.905869579208333</v>
      </c>
      <c r="D75" s="12" t="n">
        <v>0.350623084575036</v>
      </c>
      <c r="E75" s="13" t="n">
        <v>0.617760571528745</v>
      </c>
      <c r="F75" s="12" t="n">
        <v>0.278216679877048</v>
      </c>
      <c r="G75" s="14" t="n">
        <v>0.0231993630913364</v>
      </c>
      <c r="I75" s="16" t="s">
        <v>13</v>
      </c>
    </row>
    <row r="76" customFormat="false" ht="18" hidden="false" customHeight="true" outlineLevel="0" collapsed="false">
      <c r="A76" s="11" t="s">
        <v>189</v>
      </c>
      <c r="B76" s="12" t="n">
        <v>0.495199939370054</v>
      </c>
      <c r="C76" s="12" t="n">
        <v>0.459530396490077</v>
      </c>
      <c r="D76" s="12" t="n">
        <v>0.901361824113262</v>
      </c>
      <c r="E76" s="13" t="n">
        <v>0.618697386657798</v>
      </c>
      <c r="F76" s="12" t="n">
        <v>0.245443409412083</v>
      </c>
      <c r="G76" s="14" t="n">
        <v>0.0217206127584036</v>
      </c>
      <c r="I76" s="16" t="s">
        <v>13</v>
      </c>
    </row>
    <row r="77" customFormat="false" ht="18" hidden="false" customHeight="true" outlineLevel="0" collapsed="false">
      <c r="A77" s="24" t="s">
        <v>138</v>
      </c>
      <c r="B77" s="20" t="n">
        <v>0.595388559011438</v>
      </c>
      <c r="C77" s="20" t="n">
        <v>0.664759690662179</v>
      </c>
      <c r="D77" s="20" t="n">
        <v>0.617413481264937</v>
      </c>
      <c r="E77" s="22" t="n">
        <v>0.625853910312851</v>
      </c>
      <c r="F77" s="20" t="n">
        <v>0.0354474132837737</v>
      </c>
      <c r="G77" s="21" t="n">
        <v>0.0780654117455747</v>
      </c>
      <c r="I77" s="16" t="s">
        <v>13</v>
      </c>
    </row>
    <row r="78" customFormat="false" ht="18" hidden="false" customHeight="true" outlineLevel="0" collapsed="false">
      <c r="A78" s="11" t="s">
        <v>24</v>
      </c>
      <c r="B78" s="12" t="n">
        <v>0.552203803429394</v>
      </c>
      <c r="C78" s="12" t="n">
        <v>0.561075395456878</v>
      </c>
      <c r="D78" s="12" t="n">
        <v>0.773042014582354</v>
      </c>
      <c r="E78" s="13" t="n">
        <v>0.628773737822875</v>
      </c>
      <c r="F78" s="12" t="n">
        <v>0.125018710782178</v>
      </c>
      <c r="G78" s="14" t="n">
        <v>0.0195591188914887</v>
      </c>
      <c r="I78" s="16" t="s">
        <v>13</v>
      </c>
    </row>
    <row r="79" customFormat="false" ht="18" hidden="false" customHeight="true" outlineLevel="0" collapsed="false">
      <c r="A79" s="11" t="s">
        <v>140</v>
      </c>
      <c r="B79" s="12" t="n">
        <v>0.490055167212646</v>
      </c>
      <c r="C79" s="12" t="n">
        <v>0.744958721638521</v>
      </c>
      <c r="D79" s="12" t="n">
        <v>0.66088249605279</v>
      </c>
      <c r="E79" s="13" t="n">
        <v>0.631965461634652</v>
      </c>
      <c r="F79" s="12" t="n">
        <v>0.129888805038737</v>
      </c>
      <c r="G79" s="14" t="n">
        <v>0.0204166665951031</v>
      </c>
      <c r="I79" s="16" t="s">
        <v>13</v>
      </c>
    </row>
    <row r="80" customFormat="false" ht="18" hidden="false" customHeight="true" outlineLevel="0" collapsed="false">
      <c r="A80" s="11" t="s">
        <v>91</v>
      </c>
      <c r="B80" s="12" t="n">
        <v>0.747467284471121</v>
      </c>
      <c r="C80" s="12" t="n">
        <v>0.481627787251838</v>
      </c>
      <c r="D80" s="12" t="n">
        <v>0.714752917242441</v>
      </c>
      <c r="E80" s="13" t="n">
        <v>0.647949329655133</v>
      </c>
      <c r="F80" s="12" t="n">
        <v>0.144964475152886</v>
      </c>
      <c r="G80" s="14" t="n">
        <v>0.0249728491427336</v>
      </c>
      <c r="I80" s="16" t="s">
        <v>13</v>
      </c>
      <c r="L80" s="28"/>
      <c r="M80" s="28"/>
      <c r="N80" s="28"/>
      <c r="O80" s="28"/>
      <c r="P80" s="28"/>
    </row>
    <row r="81" customFormat="false" ht="18" hidden="false" customHeight="true" outlineLevel="0" collapsed="false">
      <c r="A81" s="11" t="s">
        <v>159</v>
      </c>
      <c r="B81" s="20" t="n">
        <v>0.705684076455691</v>
      </c>
      <c r="C81" s="20" t="n">
        <v>0.674159736446576</v>
      </c>
      <c r="D81" s="20" t="n">
        <v>0.619073960516201</v>
      </c>
      <c r="E81" s="22" t="n">
        <v>0.666305924472823</v>
      </c>
      <c r="F81" s="20" t="n">
        <v>0.0438359420755643</v>
      </c>
      <c r="G81" s="21" t="n">
        <v>0.000572153140910754</v>
      </c>
      <c r="I81" s="16" t="s">
        <v>13</v>
      </c>
      <c r="L81" s="28"/>
      <c r="M81" s="28"/>
      <c r="N81" s="28"/>
      <c r="O81" s="28"/>
      <c r="P81" s="28"/>
    </row>
    <row r="82" customFormat="false" ht="18" hidden="false" customHeight="true" outlineLevel="0" collapsed="false">
      <c r="A82" s="11" t="s">
        <v>219</v>
      </c>
      <c r="B82" s="12" t="n">
        <v>0.546517741156432</v>
      </c>
      <c r="C82" s="12" t="n">
        <v>0.56085771520302</v>
      </c>
      <c r="D82" s="12" t="n">
        <v>0.891808584702097</v>
      </c>
      <c r="E82" s="13" t="n">
        <v>0.66639468035385</v>
      </c>
      <c r="F82" s="12" t="n">
        <v>0.195345795754745</v>
      </c>
      <c r="G82" s="14" t="n">
        <v>0.0330263974377179</v>
      </c>
      <c r="I82" s="16" t="s">
        <v>13</v>
      </c>
      <c r="L82" s="28"/>
    </row>
    <row r="83" customFormat="false" ht="18" hidden="false" customHeight="true" outlineLevel="0" collapsed="false">
      <c r="A83" s="11" t="s">
        <v>19</v>
      </c>
      <c r="B83" s="12" t="n">
        <v>0.537203510487425</v>
      </c>
      <c r="C83" s="12" t="n">
        <v>0.803871823839642</v>
      </c>
      <c r="D83" s="12" t="n">
        <v>0.670296598318026</v>
      </c>
      <c r="E83" s="12" t="n">
        <v>0.670457310881698</v>
      </c>
      <c r="F83" s="12" t="n">
        <v>0.133334229318376</v>
      </c>
      <c r="G83" s="14" t="n">
        <v>0.0316254785530308</v>
      </c>
      <c r="I83" s="16" t="s">
        <v>13</v>
      </c>
    </row>
    <row r="84" customFormat="false" ht="18" hidden="false" customHeight="true" outlineLevel="0" collapsed="false">
      <c r="A84" s="24" t="s">
        <v>62</v>
      </c>
      <c r="B84" s="20" t="n">
        <v>0.556928828650068</v>
      </c>
      <c r="C84" s="20" t="n">
        <v>0.537532391244983</v>
      </c>
      <c r="D84" s="20" t="n">
        <v>0.932036832209913</v>
      </c>
      <c r="E84" s="20" t="n">
        <v>0.675499350701655</v>
      </c>
      <c r="F84" s="20" t="n">
        <v>0.22237955169024</v>
      </c>
      <c r="G84" s="21" t="n">
        <v>0.0380257150606571</v>
      </c>
      <c r="I84" s="16" t="s">
        <v>13</v>
      </c>
      <c r="L84" s="28"/>
    </row>
    <row r="85" customFormat="false" ht="18" hidden="false" customHeight="true" outlineLevel="0" collapsed="false">
      <c r="A85" s="11" t="s">
        <v>18</v>
      </c>
      <c r="B85" s="12" t="n">
        <v>0.268712479526208</v>
      </c>
      <c r="C85" s="12" t="n">
        <v>0.964243262274543</v>
      </c>
      <c r="D85" s="12" t="n">
        <v>0.81030787044974</v>
      </c>
      <c r="E85" s="12" t="n">
        <v>0.681087870750164</v>
      </c>
      <c r="F85" s="12" t="n">
        <v>0.36532741982966</v>
      </c>
      <c r="G85" s="14" t="n">
        <v>0.0530973622935873</v>
      </c>
      <c r="I85" s="17" t="s">
        <v>15</v>
      </c>
    </row>
    <row r="86" customFormat="false" ht="18" hidden="false" customHeight="true" outlineLevel="0" collapsed="false">
      <c r="A86" s="11" t="s">
        <v>92</v>
      </c>
      <c r="B86" s="12" t="n">
        <v>0.735685086859675</v>
      </c>
      <c r="C86" s="12" t="n">
        <v>0.328530584727428</v>
      </c>
      <c r="D86" s="12" t="n">
        <v>0.987502465373142</v>
      </c>
      <c r="E86" s="12" t="n">
        <v>0.683906045653415</v>
      </c>
      <c r="F86" s="12" t="n">
        <v>0.332523362640307</v>
      </c>
      <c r="G86" s="14" t="n">
        <v>0.0510127060381011</v>
      </c>
      <c r="I86" s="17" t="s">
        <v>15</v>
      </c>
    </row>
    <row r="87" customFormat="false" ht="18" hidden="false" customHeight="true" outlineLevel="0" collapsed="false">
      <c r="A87" s="11" t="s">
        <v>114</v>
      </c>
      <c r="B87" s="12" t="n">
        <v>0.665940581335661</v>
      </c>
      <c r="C87" s="12" t="n">
        <v>0.695748840934795</v>
      </c>
      <c r="D87" s="12" t="n">
        <v>0.734863457864846</v>
      </c>
      <c r="E87" s="12" t="n">
        <v>0.698850960045101</v>
      </c>
      <c r="F87" s="12" t="n">
        <v>0.0345659960726565</v>
      </c>
      <c r="G87" s="14" t="n">
        <v>0.00194845508342782</v>
      </c>
      <c r="I87" s="16" t="s">
        <v>13</v>
      </c>
    </row>
    <row r="88" customFormat="false" ht="18" hidden="false" customHeight="true" outlineLevel="0" collapsed="false">
      <c r="A88" s="11" t="s">
        <v>122</v>
      </c>
      <c r="B88" s="12" t="n">
        <v>0.791205661785395</v>
      </c>
      <c r="C88" s="12" t="n">
        <v>0.46382997534944</v>
      </c>
      <c r="D88" s="12" t="n">
        <v>0.849634473167638</v>
      </c>
      <c r="E88" s="12" t="n">
        <v>0.701556703434158</v>
      </c>
      <c r="F88" s="12" t="n">
        <v>0.207939845710927</v>
      </c>
      <c r="G88" s="14" t="n">
        <v>0.0488308520556482</v>
      </c>
      <c r="I88" s="16" t="s">
        <v>13</v>
      </c>
    </row>
    <row r="89" customFormat="false" ht="18" hidden="false" customHeight="true" outlineLevel="0" collapsed="false">
      <c r="A89" s="11" t="s">
        <v>217</v>
      </c>
      <c r="B89" s="12" t="n">
        <v>0.800634426075302</v>
      </c>
      <c r="C89" s="12" t="n">
        <v>0.179432141967948</v>
      </c>
      <c r="D89" s="12" t="n">
        <v>1.15162703853594</v>
      </c>
      <c r="E89" s="12" t="n">
        <v>0.710564535526398</v>
      </c>
      <c r="F89" s="12" t="n">
        <v>0.492316126199247</v>
      </c>
      <c r="G89" s="14" t="n">
        <v>0.0875737834940091</v>
      </c>
      <c r="I89" s="17" t="s">
        <v>15</v>
      </c>
    </row>
    <row r="90" customFormat="false" ht="18" hidden="false" customHeight="true" outlineLevel="0" collapsed="false">
      <c r="A90" s="11" t="s">
        <v>108</v>
      </c>
      <c r="B90" s="12" t="n">
        <v>0.727438934352818</v>
      </c>
      <c r="C90" s="12" t="n">
        <v>0.779731157616959</v>
      </c>
      <c r="D90" s="12" t="n">
        <v>0.633486481760945</v>
      </c>
      <c r="E90" s="12" t="n">
        <v>0.713552191243574</v>
      </c>
      <c r="F90" s="12" t="n">
        <v>0.0741047065286294</v>
      </c>
      <c r="G90" s="14" t="n">
        <v>0.0178432311821496</v>
      </c>
      <c r="I90" s="16" t="s">
        <v>13</v>
      </c>
    </row>
    <row r="91" customFormat="false" ht="18" hidden="false" customHeight="true" outlineLevel="0" collapsed="false">
      <c r="A91" s="11" t="s">
        <v>206</v>
      </c>
      <c r="B91" s="12" t="n">
        <v>0.668099928677304</v>
      </c>
      <c r="C91" s="12" t="n">
        <v>0.594036395658271</v>
      </c>
      <c r="D91" s="12" t="n">
        <v>0.879400696666331</v>
      </c>
      <c r="E91" s="12" t="n">
        <v>0.713845673667302</v>
      </c>
      <c r="F91" s="12" t="n">
        <v>0.14808004916589</v>
      </c>
      <c r="G91" s="14" t="n">
        <v>0.051430881527023</v>
      </c>
      <c r="I91" s="17" t="s">
        <v>15</v>
      </c>
    </row>
    <row r="92" customFormat="false" ht="18" hidden="false" customHeight="true" outlineLevel="0" collapsed="false">
      <c r="A92" s="11" t="s">
        <v>169</v>
      </c>
      <c r="B92" s="12" t="n">
        <v>0.541191724882036</v>
      </c>
      <c r="C92" s="12" t="n">
        <v>0.514064117701921</v>
      </c>
      <c r="D92" s="12" t="n">
        <v>1.10738538858117</v>
      </c>
      <c r="E92" s="12" t="n">
        <v>0.720880410388375</v>
      </c>
      <c r="F92" s="12" t="n">
        <v>0.334997836401504</v>
      </c>
      <c r="G92" s="14" t="n">
        <v>0.0724534902546968</v>
      </c>
      <c r="I92" s="17" t="s">
        <v>15</v>
      </c>
    </row>
    <row r="93" customFormat="false" ht="18" hidden="false" customHeight="true" outlineLevel="0" collapsed="false">
      <c r="A93" s="11" t="s">
        <v>31</v>
      </c>
      <c r="B93" s="12" t="n">
        <v>0.519608104104153</v>
      </c>
      <c r="C93" s="12" t="n">
        <v>0.767747661584038</v>
      </c>
      <c r="D93" s="12" t="n">
        <v>0.897952633471536</v>
      </c>
      <c r="E93" s="12" t="n">
        <v>0.728436133053242</v>
      </c>
      <c r="F93" s="12" t="n">
        <v>0.19221132363138</v>
      </c>
      <c r="G93" s="14" t="n">
        <v>0.0629307144674822</v>
      </c>
      <c r="I93" s="17" t="s">
        <v>15</v>
      </c>
    </row>
    <row r="94" customFormat="false" ht="18" hidden="false" customHeight="true" outlineLevel="0" collapsed="false">
      <c r="A94" s="11" t="s">
        <v>116</v>
      </c>
      <c r="B94" s="12" t="n">
        <v>0.710347823579557</v>
      </c>
      <c r="C94" s="12" t="n">
        <v>0.793512649264079</v>
      </c>
      <c r="D94" s="12" t="n">
        <v>0.69713928760331</v>
      </c>
      <c r="E94" s="12" t="n">
        <v>0.733666586815648</v>
      </c>
      <c r="F94" s="12" t="n">
        <v>0.0522472941748662</v>
      </c>
      <c r="G94" s="14" t="n">
        <v>0.016719344846001</v>
      </c>
      <c r="I94" s="16" t="s">
        <v>13</v>
      </c>
    </row>
    <row r="95" customFormat="false" ht="18" hidden="false" customHeight="true" outlineLevel="0" collapsed="false">
      <c r="A95" s="24" t="s">
        <v>27</v>
      </c>
      <c r="B95" s="20" t="n">
        <v>0.729078546436128</v>
      </c>
      <c r="C95" s="20" t="n">
        <v>0.880542856637676</v>
      </c>
      <c r="D95" s="20" t="n">
        <v>0.596550958623684</v>
      </c>
      <c r="E95" s="20" t="n">
        <v>0.735390787232496</v>
      </c>
      <c r="F95" s="20" t="n">
        <v>0.142101135893774</v>
      </c>
      <c r="G95" s="21" t="n">
        <v>0.0240841783040877</v>
      </c>
      <c r="I95" s="16" t="s">
        <v>13</v>
      </c>
    </row>
    <row r="96" customFormat="false" ht="18" hidden="false" customHeight="true" outlineLevel="0" collapsed="false">
      <c r="A96" s="11" t="s">
        <v>81</v>
      </c>
      <c r="B96" s="12" t="n">
        <v>0.589324288469626</v>
      </c>
      <c r="C96" s="12" t="n">
        <v>0.586703779323793</v>
      </c>
      <c r="D96" s="12" t="n">
        <v>1.05399539639682</v>
      </c>
      <c r="E96" s="12" t="n">
        <v>0.74334115473008</v>
      </c>
      <c r="F96" s="12" t="n">
        <v>0.269037655665892</v>
      </c>
      <c r="G96" s="14" t="n">
        <v>0.0805687711105348</v>
      </c>
      <c r="I96" s="17" t="s">
        <v>15</v>
      </c>
    </row>
    <row r="97" customFormat="false" ht="18" hidden="false" customHeight="true" outlineLevel="0" collapsed="false">
      <c r="A97" s="11" t="s">
        <v>14</v>
      </c>
      <c r="B97" s="12" t="n">
        <v>0.561713503679491</v>
      </c>
      <c r="C97" s="12" t="n">
        <v>0.910663153616709</v>
      </c>
      <c r="D97" s="12" t="n">
        <v>0.781960484255259</v>
      </c>
      <c r="E97" s="12" t="n">
        <v>0.751445713850486</v>
      </c>
      <c r="F97" s="12" t="n">
        <v>0.176464806569096</v>
      </c>
      <c r="G97" s="14" t="n">
        <v>0.0778146483174528</v>
      </c>
      <c r="I97" s="17" t="s">
        <v>15</v>
      </c>
    </row>
    <row r="98" customFormat="false" ht="18" hidden="false" customHeight="true" outlineLevel="0" collapsed="false">
      <c r="A98" s="11" t="s">
        <v>77</v>
      </c>
      <c r="B98" s="12" t="n">
        <v>0.680176243699862</v>
      </c>
      <c r="C98" s="12" t="n">
        <v>0.510685443527305</v>
      </c>
      <c r="D98" s="12" t="n">
        <v>1.07494232525981</v>
      </c>
      <c r="E98" s="12" t="n">
        <v>0.755268004162327</v>
      </c>
      <c r="F98" s="12" t="n">
        <v>0.289526400372467</v>
      </c>
      <c r="G98" s="14" t="n">
        <v>0.0924928988691282</v>
      </c>
      <c r="I98" s="17" t="s">
        <v>15</v>
      </c>
    </row>
    <row r="99" customFormat="false" ht="18" hidden="false" customHeight="true" outlineLevel="0" collapsed="false">
      <c r="A99" s="11" t="s">
        <v>196</v>
      </c>
      <c r="B99" s="12" t="n">
        <v>1.05629996685285</v>
      </c>
      <c r="C99" s="12" t="n">
        <v>0.928525057256759</v>
      </c>
      <c r="D99" s="12" t="n">
        <v>0.281892954800863</v>
      </c>
      <c r="E99" s="12" t="n">
        <v>0.755572659636823</v>
      </c>
      <c r="F99" s="12" t="n">
        <v>0.415163767639571</v>
      </c>
      <c r="G99" s="14" t="n">
        <v>0.172015111364783</v>
      </c>
      <c r="I99" s="17" t="s">
        <v>15</v>
      </c>
    </row>
    <row r="100" customFormat="false" ht="18" hidden="false" customHeight="true" outlineLevel="0" collapsed="false">
      <c r="A100" s="11" t="s">
        <v>101</v>
      </c>
      <c r="B100" s="12" t="n">
        <v>0.558697044192132</v>
      </c>
      <c r="C100" s="12" t="n">
        <v>0.94880062372725</v>
      </c>
      <c r="D100" s="12" t="n">
        <v>0.762105040823401</v>
      </c>
      <c r="E100" s="12" t="n">
        <v>0.756534236247595</v>
      </c>
      <c r="F100" s="12" t="n">
        <v>0.195111445305611</v>
      </c>
      <c r="G100" s="14" t="n">
        <v>0.0833974242972163</v>
      </c>
      <c r="I100" s="17" t="s">
        <v>15</v>
      </c>
    </row>
    <row r="101" customFormat="false" ht="18" hidden="false" customHeight="true" outlineLevel="0" collapsed="false">
      <c r="A101" s="11" t="s">
        <v>129</v>
      </c>
      <c r="B101" s="12" t="n">
        <v>0.870007871973146</v>
      </c>
      <c r="C101" s="12" t="n">
        <v>0.830156679969174</v>
      </c>
      <c r="D101" s="12" t="n">
        <v>0.6092160136637</v>
      </c>
      <c r="E101" s="12" t="n">
        <v>0.769793521868673</v>
      </c>
      <c r="F101" s="12" t="n">
        <v>0.140484452812484</v>
      </c>
      <c r="G101" s="14" t="n">
        <v>0.0525592154006995</v>
      </c>
      <c r="I101" s="17" t="s">
        <v>15</v>
      </c>
    </row>
    <row r="102" customFormat="false" ht="18" hidden="false" customHeight="true" outlineLevel="0" collapsed="false">
      <c r="A102" s="11" t="s">
        <v>193</v>
      </c>
      <c r="B102" s="12" t="n">
        <v>0.58823122212248</v>
      </c>
      <c r="C102" s="12" t="n">
        <v>0.625292029425364</v>
      </c>
      <c r="D102" s="12" t="n">
        <v>1.10807101668542</v>
      </c>
      <c r="E102" s="12" t="n">
        <v>0.773864756077755</v>
      </c>
      <c r="F102" s="12" t="n">
        <v>0.290023696155167</v>
      </c>
      <c r="G102" s="14" t="n">
        <v>0.109253649775932</v>
      </c>
      <c r="I102" s="17" t="s">
        <v>15</v>
      </c>
    </row>
    <row r="103" customFormat="false" ht="18" hidden="false" customHeight="true" outlineLevel="0" collapsed="false">
      <c r="A103" s="11" t="s">
        <v>96</v>
      </c>
      <c r="B103" s="12" t="n">
        <v>0.825776545333858</v>
      </c>
      <c r="C103" s="29" t="n">
        <v>0.78</v>
      </c>
      <c r="D103" s="12" t="n">
        <v>0.735820648661784</v>
      </c>
      <c r="E103" s="12" t="n">
        <v>0.780532397998548</v>
      </c>
      <c r="F103" s="12" t="n">
        <v>0.0449803114955941</v>
      </c>
      <c r="G103" s="14" t="n">
        <v>0.0518021668647427</v>
      </c>
      <c r="I103" s="17" t="s">
        <v>15</v>
      </c>
    </row>
    <row r="104" customFormat="false" ht="18" hidden="false" customHeight="true" outlineLevel="0" collapsed="false">
      <c r="A104" s="11" t="s">
        <v>190</v>
      </c>
      <c r="B104" s="12" t="n">
        <v>0.757374799657871</v>
      </c>
      <c r="C104" s="12" t="n">
        <v>0.577513560326523</v>
      </c>
      <c r="D104" s="12" t="n">
        <v>1.03886095115892</v>
      </c>
      <c r="E104" s="12" t="n">
        <v>0.791249770381105</v>
      </c>
      <c r="F104" s="12" t="n">
        <v>0.232531694588265</v>
      </c>
      <c r="G104" s="14" t="n">
        <v>0.119690132078876</v>
      </c>
      <c r="I104" s="17" t="s">
        <v>15</v>
      </c>
    </row>
    <row r="105" customFormat="false" ht="18" hidden="false" customHeight="true" outlineLevel="0" collapsed="false">
      <c r="A105" s="11" t="s">
        <v>148</v>
      </c>
      <c r="B105" s="12" t="n">
        <v>0.705015044811269</v>
      </c>
      <c r="C105" s="12" t="n">
        <v>1.05273633324825</v>
      </c>
      <c r="D105" s="12" t="n">
        <v>0.623288994909488</v>
      </c>
      <c r="E105" s="12" t="n">
        <v>0.793680124323003</v>
      </c>
      <c r="F105" s="12" t="n">
        <v>0.22804029544179</v>
      </c>
      <c r="G105" s="14" t="n">
        <v>0.0876517552984312</v>
      </c>
      <c r="I105" s="17" t="s">
        <v>15</v>
      </c>
    </row>
    <row r="106" customFormat="false" ht="18" hidden="false" customHeight="true" outlineLevel="0" collapsed="false">
      <c r="A106" s="11" t="s">
        <v>187</v>
      </c>
      <c r="B106" s="12" t="n">
        <v>0.665857684758304</v>
      </c>
      <c r="C106" s="12" t="n">
        <v>0.53046682782161</v>
      </c>
      <c r="D106" s="12" t="n">
        <v>1.18702560058141</v>
      </c>
      <c r="E106" s="12" t="n">
        <v>0.79445003772044</v>
      </c>
      <c r="F106" s="12" t="n">
        <v>0.346654511657092</v>
      </c>
      <c r="G106" s="14" t="n">
        <v>0.138781315005238</v>
      </c>
      <c r="I106" s="17" t="s">
        <v>15</v>
      </c>
    </row>
    <row r="107" customFormat="false" ht="18" hidden="false" customHeight="true" outlineLevel="0" collapsed="false">
      <c r="A107" s="11" t="s">
        <v>188</v>
      </c>
      <c r="B107" s="12" t="n">
        <v>0.6378327134018</v>
      </c>
      <c r="C107" s="12" t="n">
        <v>0.411899808691014</v>
      </c>
      <c r="D107" s="12" t="n">
        <v>1.33421278103054</v>
      </c>
      <c r="E107" s="12" t="n">
        <v>0.794648434374452</v>
      </c>
      <c r="F107" s="12" t="n">
        <v>0.480737644141348</v>
      </c>
      <c r="G107" s="14" t="n">
        <v>0.161655162338071</v>
      </c>
      <c r="I107" s="17" t="s">
        <v>15</v>
      </c>
    </row>
    <row r="108" customFormat="false" ht="18" hidden="false" customHeight="true" outlineLevel="0" collapsed="false">
      <c r="A108" s="11" t="s">
        <v>179</v>
      </c>
      <c r="B108" s="12" t="n">
        <v>0.528884288300993</v>
      </c>
      <c r="C108" s="12" t="n">
        <v>1.12338087627685</v>
      </c>
      <c r="D108" s="12" t="n">
        <v>0.760320797561897</v>
      </c>
      <c r="E108" s="12" t="n">
        <v>0.804195320713247</v>
      </c>
      <c r="F108" s="12" t="n">
        <v>0.29966694615031</v>
      </c>
      <c r="G108" s="14" t="n">
        <v>0.142935113129834</v>
      </c>
      <c r="I108" s="17" t="s">
        <v>15</v>
      </c>
    </row>
    <row r="109" customFormat="false" ht="18" hidden="false" customHeight="true" outlineLevel="0" collapsed="false">
      <c r="A109" s="11" t="s">
        <v>80</v>
      </c>
      <c r="B109" s="12" t="n">
        <v>0.740300819627581</v>
      </c>
      <c r="C109" s="12" t="n">
        <v>1.02676196268537</v>
      </c>
      <c r="D109" s="12" t="n">
        <v>0.711851562785069</v>
      </c>
      <c r="E109" s="12" t="n">
        <v>0.826304781699341</v>
      </c>
      <c r="F109" s="12" t="n">
        <v>0.174182809457113</v>
      </c>
      <c r="G109" s="14" t="n">
        <v>0.155457748940214</v>
      </c>
      <c r="I109" s="17" t="s">
        <v>15</v>
      </c>
    </row>
    <row r="110" customFormat="false" ht="18" hidden="false" customHeight="true" outlineLevel="0" collapsed="false">
      <c r="A110" s="11" t="s">
        <v>174</v>
      </c>
      <c r="B110" s="12" t="n">
        <v>0.779017922687583</v>
      </c>
      <c r="C110" s="12" t="n">
        <v>0.530278458729479</v>
      </c>
      <c r="D110" s="12" t="n">
        <v>1.18990821448542</v>
      </c>
      <c r="E110" s="12" t="n">
        <v>0.833068198634162</v>
      </c>
      <c r="F110" s="12" t="n">
        <v>0.333119990269404</v>
      </c>
      <c r="G110" s="14" t="n">
        <v>0.184976579507178</v>
      </c>
      <c r="I110" s="17" t="s">
        <v>15</v>
      </c>
      <c r="K110" s="28"/>
      <c r="L110" s="28"/>
      <c r="M110" s="28"/>
      <c r="N110" s="28"/>
      <c r="O110" s="28"/>
    </row>
    <row r="111" customFormat="false" ht="18" hidden="false" customHeight="true" outlineLevel="0" collapsed="false">
      <c r="A111" s="11" t="s">
        <v>30</v>
      </c>
      <c r="B111" s="12" t="n">
        <v>0.804541478358385</v>
      </c>
      <c r="C111" s="12" t="n">
        <v>1.04788372114578</v>
      </c>
      <c r="D111" s="12" t="n">
        <v>0.685536631947693</v>
      </c>
      <c r="E111" s="12" t="n">
        <v>0.845987277150619</v>
      </c>
      <c r="F111" s="12" t="n">
        <v>0.184694799441474</v>
      </c>
      <c r="G111" s="14" t="n">
        <v>0.184471210841276</v>
      </c>
      <c r="I111" s="17" t="s">
        <v>15</v>
      </c>
      <c r="K111" s="28"/>
      <c r="L111" s="28"/>
      <c r="M111" s="28"/>
      <c r="N111" s="28"/>
      <c r="O111" s="28"/>
    </row>
    <row r="112" customFormat="false" ht="18" hidden="false" customHeight="true" outlineLevel="0" collapsed="false">
      <c r="A112" s="24" t="s">
        <v>46</v>
      </c>
      <c r="B112" s="20" t="n">
        <v>1.02634324209104</v>
      </c>
      <c r="C112" s="20" t="n">
        <v>0.782629452015772</v>
      </c>
      <c r="D112" s="20" t="n">
        <v>0.762036576812682</v>
      </c>
      <c r="E112" s="20" t="n">
        <v>0.857003090306496</v>
      </c>
      <c r="F112" s="20" t="n">
        <v>0.147013883297091</v>
      </c>
      <c r="G112" s="21" t="n">
        <v>0.10635215629665</v>
      </c>
      <c r="I112" s="17" t="s">
        <v>15</v>
      </c>
      <c r="K112" s="28"/>
    </row>
    <row r="113" customFormat="false" ht="18" hidden="false" customHeight="true" outlineLevel="0" collapsed="false">
      <c r="A113" s="11" t="s">
        <v>154</v>
      </c>
      <c r="B113" s="12" t="n">
        <v>1.13910541141678</v>
      </c>
      <c r="C113" s="12" t="n">
        <v>0.605330201982109</v>
      </c>
      <c r="D113" s="12" t="n">
        <v>0.82989231296589</v>
      </c>
      <c r="E113" s="12" t="n">
        <v>0.858109308788259</v>
      </c>
      <c r="F113" s="12" t="n">
        <v>0.268003997529302</v>
      </c>
      <c r="G113" s="14" t="n">
        <v>0.2129545113558</v>
      </c>
      <c r="I113" s="17" t="s">
        <v>15</v>
      </c>
    </row>
    <row r="114" customFormat="false" ht="18" hidden="false" customHeight="true" outlineLevel="0" collapsed="false">
      <c r="A114" s="11" t="s">
        <v>104</v>
      </c>
      <c r="B114" s="12" t="n">
        <v>0.721878061589018</v>
      </c>
      <c r="C114" s="12" t="n">
        <v>0.823421189060668</v>
      </c>
      <c r="D114" s="12" t="n">
        <v>1.08036033045108</v>
      </c>
      <c r="E114" s="12" t="n">
        <v>0.875219860366923</v>
      </c>
      <c r="F114" s="12" t="n">
        <v>0.184769345493088</v>
      </c>
      <c r="G114" s="14" t="n">
        <v>0.104039053888331</v>
      </c>
      <c r="I114" s="17" t="s">
        <v>15</v>
      </c>
      <c r="K114" s="28"/>
    </row>
    <row r="115" customFormat="false" ht="18" hidden="false" customHeight="true" outlineLevel="0" collapsed="false">
      <c r="A115" s="11" t="s">
        <v>211</v>
      </c>
      <c r="B115" s="12" t="n">
        <v>0.893863644905274</v>
      </c>
      <c r="C115" s="12" t="n">
        <v>0.43608663767352</v>
      </c>
      <c r="D115" s="12" t="n">
        <v>1.30381731290597</v>
      </c>
      <c r="E115" s="12" t="n">
        <v>0.877922531828255</v>
      </c>
      <c r="F115" s="12" t="n">
        <v>0.434084923142284</v>
      </c>
      <c r="G115" s="14" t="n">
        <v>0.308960381130039</v>
      </c>
      <c r="I115" s="17" t="s">
        <v>15</v>
      </c>
    </row>
    <row r="116" customFormat="false" ht="18" hidden="false" customHeight="true" outlineLevel="0" collapsed="false">
      <c r="A116" s="11" t="s">
        <v>212</v>
      </c>
      <c r="B116" s="12" t="n">
        <v>1.23807752920785</v>
      </c>
      <c r="C116" s="12" t="n">
        <v>0.453375362253498</v>
      </c>
      <c r="D116" s="12" t="n">
        <v>0.943202231474721</v>
      </c>
      <c r="E116" s="12" t="n">
        <v>0.878218374312023</v>
      </c>
      <c r="F116" s="12" t="n">
        <v>0.396366684995751</v>
      </c>
      <c r="G116" s="14" t="n">
        <v>0.263974929354282</v>
      </c>
      <c r="I116" s="17" t="s">
        <v>15</v>
      </c>
    </row>
    <row r="117" customFormat="false" ht="18" hidden="false" customHeight="true" outlineLevel="0" collapsed="false">
      <c r="A117" s="11" t="s">
        <v>155</v>
      </c>
      <c r="B117" s="12" t="n">
        <v>0.786139258697042</v>
      </c>
      <c r="C117" s="12" t="n">
        <v>1.2737627366499</v>
      </c>
      <c r="D117" s="12" t="n">
        <v>0.585824527810513</v>
      </c>
      <c r="E117" s="12" t="n">
        <v>0.881908841052485</v>
      </c>
      <c r="F117" s="12" t="n">
        <v>0.353827082730659</v>
      </c>
      <c r="G117" s="14" t="n">
        <v>0.264156122906827</v>
      </c>
      <c r="I117" s="17" t="s">
        <v>15</v>
      </c>
    </row>
    <row r="118" customFormat="false" ht="18" hidden="false" customHeight="true" outlineLevel="0" collapsed="false">
      <c r="A118" s="11" t="s">
        <v>133</v>
      </c>
      <c r="B118" s="12" t="n">
        <v>0.672607951968704</v>
      </c>
      <c r="C118" s="12" t="n">
        <v>0.593142443615182</v>
      </c>
      <c r="D118" s="12" t="n">
        <v>1.41202854649785</v>
      </c>
      <c r="E118" s="12" t="n">
        <v>0.892592980693912</v>
      </c>
      <c r="F118" s="12" t="n">
        <v>0.45159569530833</v>
      </c>
      <c r="G118" s="14" t="n">
        <v>0.296134522217223</v>
      </c>
      <c r="I118" s="17" t="s">
        <v>15</v>
      </c>
    </row>
    <row r="119" customFormat="false" ht="18" hidden="false" customHeight="true" outlineLevel="0" collapsed="false">
      <c r="A119" s="11" t="s">
        <v>220</v>
      </c>
      <c r="B119" s="12" t="n">
        <v>0.801962643254611</v>
      </c>
      <c r="C119" s="12" t="n">
        <v>0.602660861784559</v>
      </c>
      <c r="D119" s="12" t="n">
        <v>1.29281004736116</v>
      </c>
      <c r="E119" s="12" t="n">
        <v>0.899144517466775</v>
      </c>
      <c r="F119" s="12" t="n">
        <v>0.355189684667999</v>
      </c>
      <c r="G119" s="14" t="n">
        <v>0.294875792329653</v>
      </c>
      <c r="I119" s="17" t="s">
        <v>15</v>
      </c>
    </row>
    <row r="120" customFormat="false" ht="18" hidden="false" customHeight="true" outlineLevel="0" collapsed="false">
      <c r="A120" s="11" t="s">
        <v>163</v>
      </c>
      <c r="B120" s="12" t="n">
        <v>1.08262647632202</v>
      </c>
      <c r="C120" s="12" t="n">
        <v>1.22082890343051</v>
      </c>
      <c r="D120" s="12" t="n">
        <v>0.400259288134963</v>
      </c>
      <c r="E120" s="12" t="n">
        <v>0.901238222629166</v>
      </c>
      <c r="F120" s="12" t="n">
        <v>0.43932891700852</v>
      </c>
      <c r="G120" s="14" t="n">
        <v>0.340667169245888</v>
      </c>
      <c r="I120" s="17" t="s">
        <v>15</v>
      </c>
    </row>
    <row r="121" customFormat="false" ht="18" hidden="false" customHeight="true" outlineLevel="0" collapsed="false">
      <c r="A121" s="11" t="s">
        <v>42</v>
      </c>
      <c r="B121" s="12" t="n">
        <v>0.984881730534179</v>
      </c>
      <c r="C121" s="12" t="n">
        <v>0.606516190966043</v>
      </c>
      <c r="D121" s="12" t="n">
        <v>1.18182807636991</v>
      </c>
      <c r="E121" s="12" t="n">
        <v>0.92440866595671</v>
      </c>
      <c r="F121" s="12" t="n">
        <v>0.292384481507279</v>
      </c>
      <c r="G121" s="14" t="n">
        <v>0.336549589635551</v>
      </c>
      <c r="I121" s="17" t="s">
        <v>15</v>
      </c>
    </row>
    <row r="122" customFormat="false" ht="18" hidden="false" customHeight="true" outlineLevel="0" collapsed="false">
      <c r="A122" s="11" t="s">
        <v>69</v>
      </c>
      <c r="B122" s="12" t="n">
        <v>0.934575871180809</v>
      </c>
      <c r="C122" s="12" t="n">
        <v>0.515954011783059</v>
      </c>
      <c r="D122" s="12" t="n">
        <v>1.33547981075</v>
      </c>
      <c r="E122" s="12" t="n">
        <v>0.928669897904623</v>
      </c>
      <c r="F122" s="12" t="n">
        <v>0.40979481961508</v>
      </c>
      <c r="G122" s="14" t="n">
        <v>0.356433145130032</v>
      </c>
      <c r="I122" s="17" t="s">
        <v>15</v>
      </c>
    </row>
    <row r="123" customFormat="false" ht="18" hidden="false" customHeight="true" outlineLevel="0" collapsed="false">
      <c r="A123" s="11" t="s">
        <v>124</v>
      </c>
      <c r="B123" s="12" t="n">
        <v>0.903839795644356</v>
      </c>
      <c r="C123" s="12" t="n">
        <v>1.11784496039264</v>
      </c>
      <c r="D123" s="12" t="n">
        <v>0.779077409123793</v>
      </c>
      <c r="E123" s="12" t="n">
        <v>0.933587388386931</v>
      </c>
      <c r="F123" s="12" t="n">
        <v>0.171331704315509</v>
      </c>
      <c r="G123" s="14" t="n">
        <v>0.34652980919785</v>
      </c>
      <c r="I123" s="17" t="s">
        <v>15</v>
      </c>
    </row>
    <row r="124" customFormat="false" ht="18" hidden="false" customHeight="true" outlineLevel="0" collapsed="false">
      <c r="A124" s="11" t="s">
        <v>197</v>
      </c>
      <c r="B124" s="12" t="n">
        <v>0.925388773867478</v>
      </c>
      <c r="C124" s="12" t="n">
        <v>1.51227870012244</v>
      </c>
      <c r="D124" s="12" t="n">
        <v>0.365462371754158</v>
      </c>
      <c r="E124" s="12" t="n">
        <v>0.934376615248024</v>
      </c>
      <c r="F124" s="12" t="n">
        <v>0.57346099145673</v>
      </c>
      <c r="G124" s="14" t="n">
        <v>0.411275143998714</v>
      </c>
      <c r="I124" s="17" t="s">
        <v>15</v>
      </c>
    </row>
    <row r="125" customFormat="false" ht="18" hidden="false" customHeight="true" outlineLevel="0" collapsed="false">
      <c r="A125" s="11" t="s">
        <v>109</v>
      </c>
      <c r="B125" s="20" t="n">
        <v>0.885666378925963</v>
      </c>
      <c r="C125" s="20" t="n">
        <v>1.13059704063443</v>
      </c>
      <c r="D125" s="20" t="n">
        <v>0.788851638990079</v>
      </c>
      <c r="E125" s="20" t="n">
        <v>0.935038352850159</v>
      </c>
      <c r="F125" s="20" t="n">
        <v>0.176141062058635</v>
      </c>
      <c r="G125" s="21" t="n">
        <v>0.284614434276967</v>
      </c>
      <c r="I125" s="17" t="s">
        <v>15</v>
      </c>
    </row>
    <row r="126" customFormat="false" ht="18" hidden="false" customHeight="true" outlineLevel="0" collapsed="false">
      <c r="A126" s="11" t="s">
        <v>50</v>
      </c>
      <c r="B126" s="12" t="n">
        <v>1.29768454578787</v>
      </c>
      <c r="C126" s="12" t="n">
        <v>1.0044089235495</v>
      </c>
      <c r="D126" s="12" t="n">
        <v>0.520256083021916</v>
      </c>
      <c r="E126" s="12" t="n">
        <v>0.940783184119761</v>
      </c>
      <c r="F126" s="12" t="n">
        <v>0.392600216146329</v>
      </c>
      <c r="G126" s="14" t="n">
        <v>0.382293657975012</v>
      </c>
      <c r="I126" s="17" t="s">
        <v>15</v>
      </c>
    </row>
    <row r="127" customFormat="false" ht="18" hidden="false" customHeight="true" outlineLevel="0" collapsed="false">
      <c r="A127" s="11" t="s">
        <v>215</v>
      </c>
      <c r="B127" s="12" t="n">
        <v>1.24604162211451</v>
      </c>
      <c r="C127" s="12" t="n">
        <v>0.630369333688882</v>
      </c>
      <c r="D127" s="12" t="n">
        <v>0.951390733350673</v>
      </c>
      <c r="E127" s="12" t="n">
        <v>0.942600563051354</v>
      </c>
      <c r="F127" s="12" t="n">
        <v>0.307930255097205</v>
      </c>
      <c r="G127" s="14" t="n">
        <v>0.375329264508499</v>
      </c>
      <c r="I127" s="17" t="s">
        <v>15</v>
      </c>
    </row>
    <row r="128" customFormat="false" ht="18" hidden="false" customHeight="true" outlineLevel="0" collapsed="false">
      <c r="A128" s="11" t="s">
        <v>171</v>
      </c>
      <c r="B128" s="12" t="n">
        <v>0.716709760230751</v>
      </c>
      <c r="C128" s="12" t="n">
        <v>0.559777703923264</v>
      </c>
      <c r="D128" s="12" t="n">
        <v>1.55484556551014</v>
      </c>
      <c r="E128" s="12" t="n">
        <v>0.94377767655472</v>
      </c>
      <c r="F128" s="12" t="n">
        <v>0.534985879494547</v>
      </c>
      <c r="G128" s="14" t="n">
        <v>0.395910300226313</v>
      </c>
      <c r="I128" s="17" t="s">
        <v>15</v>
      </c>
    </row>
    <row r="129" customFormat="false" ht="18" hidden="false" customHeight="true" outlineLevel="0" collapsed="false">
      <c r="A129" s="26" t="s">
        <v>168</v>
      </c>
      <c r="B129" s="12" t="n">
        <v>0.896217069314547</v>
      </c>
      <c r="C129" s="12" t="n">
        <v>0.938951110510832</v>
      </c>
      <c r="D129" s="12" t="n">
        <v>1.02588695190007</v>
      </c>
      <c r="E129" s="12" t="n">
        <v>0.953685043908484</v>
      </c>
      <c r="F129" s="12" t="n">
        <v>0.0660786365435968</v>
      </c>
      <c r="G129" s="14" t="n">
        <v>0.241090121805846</v>
      </c>
      <c r="I129" s="17" t="s">
        <v>15</v>
      </c>
    </row>
    <row r="130" customFormat="false" ht="18" hidden="false" customHeight="true" outlineLevel="0" collapsed="false">
      <c r="A130" s="11" t="s">
        <v>176</v>
      </c>
      <c r="B130" s="12" t="n">
        <v>0.833819063765393</v>
      </c>
      <c r="C130" s="12" t="n">
        <v>1.57210434892795</v>
      </c>
      <c r="D130" s="12" t="n">
        <v>0.476007191823533</v>
      </c>
      <c r="E130" s="12" t="n">
        <v>0.96064353483896</v>
      </c>
      <c r="F130" s="12" t="n">
        <v>0.558945953827752</v>
      </c>
      <c r="G130" s="14" t="n">
        <v>0.438683804365379</v>
      </c>
      <c r="I130" s="17" t="s">
        <v>15</v>
      </c>
    </row>
    <row r="131" customFormat="false" ht="18" hidden="false" customHeight="true" outlineLevel="0" collapsed="false">
      <c r="A131" s="11" t="s">
        <v>134</v>
      </c>
      <c r="B131" s="12" t="n">
        <v>0.626006384977286</v>
      </c>
      <c r="C131" s="12" t="n">
        <v>0.672658262270882</v>
      </c>
      <c r="D131" s="12" t="n">
        <v>1.61775792543322</v>
      </c>
      <c r="E131" s="12" t="n">
        <v>0.972140857560463</v>
      </c>
      <c r="F131" s="12" t="n">
        <v>0.559607137338523</v>
      </c>
      <c r="G131" s="14" t="n">
        <v>0.448913826891092</v>
      </c>
      <c r="I131" s="17" t="s">
        <v>15</v>
      </c>
    </row>
    <row r="132" customFormat="false" ht="18" hidden="false" customHeight="true" outlineLevel="0" collapsed="false">
      <c r="A132" s="24" t="s">
        <v>162</v>
      </c>
      <c r="B132" s="20" t="n">
        <v>0.561119376119571</v>
      </c>
      <c r="C132" s="20" t="n">
        <v>1.33888799732821</v>
      </c>
      <c r="D132" s="20" t="n">
        <v>1.02543839484379</v>
      </c>
      <c r="E132" s="20" t="n">
        <v>0.975148589430524</v>
      </c>
      <c r="F132" s="20" t="n">
        <v>0.391315480693743</v>
      </c>
      <c r="G132" s="21" t="n">
        <v>0.470064128186875</v>
      </c>
      <c r="I132" s="17" t="s">
        <v>15</v>
      </c>
    </row>
    <row r="133" customFormat="false" ht="18" hidden="false" customHeight="true" outlineLevel="0" collapsed="false">
      <c r="A133" s="11" t="s">
        <v>55</v>
      </c>
      <c r="B133" s="12" t="n">
        <v>1.06387682346457</v>
      </c>
      <c r="C133" s="12" t="n">
        <v>1.19001179719245</v>
      </c>
      <c r="D133" s="12" t="n">
        <v>0.712450776626913</v>
      </c>
      <c r="E133" s="12" t="n">
        <v>0.988779799094645</v>
      </c>
      <c r="F133" s="12" t="n">
        <v>0.247478896863577</v>
      </c>
      <c r="G133" s="14" t="n">
        <v>0.474288000551959</v>
      </c>
      <c r="I133" s="17" t="s">
        <v>15</v>
      </c>
    </row>
    <row r="134" customFormat="false" ht="18" hidden="false" customHeight="true" outlineLevel="0" collapsed="false">
      <c r="A134" s="11" t="s">
        <v>54</v>
      </c>
      <c r="B134" s="20" t="n">
        <v>1.02347297013228</v>
      </c>
      <c r="C134" s="20" t="n">
        <v>1.02601908406695</v>
      </c>
      <c r="D134" s="20" t="n">
        <v>0.921298360939155</v>
      </c>
      <c r="E134" s="20" t="n">
        <v>0.990263471712792</v>
      </c>
      <c r="F134" s="20" t="n">
        <v>0.059739104044643</v>
      </c>
      <c r="G134" s="21" t="n">
        <v>0.436884660023019</v>
      </c>
      <c r="I134" s="17" t="s">
        <v>15</v>
      </c>
    </row>
    <row r="135" customFormat="false" ht="18" hidden="false" customHeight="true" outlineLevel="0" collapsed="false">
      <c r="A135" s="24" t="s">
        <v>183</v>
      </c>
      <c r="B135" s="20" t="n">
        <v>0.888599690585893</v>
      </c>
      <c r="C135" s="20" t="n">
        <v>1.02733625900937</v>
      </c>
      <c r="D135" s="20" t="n">
        <v>1.17260365512962</v>
      </c>
      <c r="E135" s="20" t="n">
        <v>1.02951320157496</v>
      </c>
      <c r="F135" s="20" t="n">
        <v>0.142014496718958</v>
      </c>
      <c r="G135" s="21" t="n">
        <v>0.369824480720744</v>
      </c>
      <c r="I135" s="17" t="s">
        <v>15</v>
      </c>
    </row>
    <row r="136" customFormat="false" ht="18" hidden="false" customHeight="true" outlineLevel="0" collapsed="false">
      <c r="A136" s="11" t="s">
        <v>142</v>
      </c>
      <c r="B136" s="12" t="n">
        <v>0.991130901460096</v>
      </c>
      <c r="C136" s="12" t="n">
        <v>0.737914538877799</v>
      </c>
      <c r="D136" s="12" t="n">
        <v>1.36557892783672</v>
      </c>
      <c r="E136" s="12" t="n">
        <v>1.0315414560582</v>
      </c>
      <c r="F136" s="12" t="n">
        <v>0.315777462755004</v>
      </c>
      <c r="G136" s="14" t="n">
        <v>0.430935609030551</v>
      </c>
      <c r="I136" s="17" t="s">
        <v>15</v>
      </c>
    </row>
    <row r="137" customFormat="false" ht="18" hidden="false" customHeight="true" outlineLevel="0" collapsed="false">
      <c r="A137" s="11" t="s">
        <v>119</v>
      </c>
      <c r="B137" s="12" t="n">
        <v>1.17201080383648</v>
      </c>
      <c r="C137" s="12" t="n">
        <v>1.58691309843554</v>
      </c>
      <c r="D137" s="12" t="n">
        <v>0.36290453018128</v>
      </c>
      <c r="E137" s="12" t="n">
        <v>1.04060947748443</v>
      </c>
      <c r="F137" s="12" t="n">
        <v>0.622494156771988</v>
      </c>
      <c r="G137" s="14" t="n">
        <v>0.472176718296406</v>
      </c>
      <c r="I137" s="17" t="s">
        <v>15</v>
      </c>
    </row>
    <row r="138" customFormat="false" ht="18" hidden="false" customHeight="true" outlineLevel="0" collapsed="false">
      <c r="A138" s="11" t="s">
        <v>205</v>
      </c>
      <c r="B138" s="20" t="n">
        <v>1.03214312789023</v>
      </c>
      <c r="C138" s="20" t="n">
        <v>1.3576905690468</v>
      </c>
      <c r="D138" s="20" t="n">
        <v>0.737090665071864</v>
      </c>
      <c r="E138" s="20" t="n">
        <v>1.04230812066963</v>
      </c>
      <c r="F138" s="20" t="n">
        <v>0.310424798481175</v>
      </c>
      <c r="G138" s="21" t="n">
        <v>0.412675577679899</v>
      </c>
      <c r="I138" s="17" t="s">
        <v>15</v>
      </c>
      <c r="K138" s="28"/>
      <c r="L138" s="28"/>
      <c r="M138" s="28"/>
      <c r="N138" s="28"/>
      <c r="O138" s="28"/>
    </row>
    <row r="139" customFormat="false" ht="18" hidden="false" customHeight="true" outlineLevel="0" collapsed="false">
      <c r="A139" s="11" t="s">
        <v>146</v>
      </c>
      <c r="B139" s="12" t="n">
        <v>0.739118664117988</v>
      </c>
      <c r="C139" s="12" t="n">
        <v>1.58836278490097</v>
      </c>
      <c r="D139" s="12" t="n">
        <v>0.828933940839816</v>
      </c>
      <c r="E139" s="12" t="n">
        <v>1.05213846328626</v>
      </c>
      <c r="F139" s="12" t="n">
        <v>0.466550199122797</v>
      </c>
      <c r="G139" s="14" t="n">
        <v>0.447132461363395</v>
      </c>
      <c r="I139" s="17" t="s">
        <v>15</v>
      </c>
      <c r="K139" s="28"/>
      <c r="L139" s="28"/>
      <c r="M139" s="28"/>
      <c r="N139" s="28"/>
      <c r="O139" s="28"/>
      <c r="Q139" s="31"/>
      <c r="S139" s="28"/>
      <c r="T139" s="28"/>
      <c r="U139" s="28"/>
      <c r="V139" s="28"/>
      <c r="X139" s="32"/>
    </row>
    <row r="140" customFormat="false" ht="18" hidden="false" customHeight="true" outlineLevel="0" collapsed="false">
      <c r="A140" s="11" t="s">
        <v>63</v>
      </c>
      <c r="B140" s="12" t="n">
        <v>1.1852270879322</v>
      </c>
      <c r="C140" s="12" t="n">
        <v>1.18357117782093</v>
      </c>
      <c r="D140" s="12" t="n">
        <v>0.803167943882522</v>
      </c>
      <c r="E140" s="12" t="n">
        <v>1.05732206987855</v>
      </c>
      <c r="F140" s="12" t="n">
        <v>0.220105486824334</v>
      </c>
      <c r="G140" s="14" t="n">
        <v>0.369368460527323</v>
      </c>
      <c r="I140" s="17" t="s">
        <v>15</v>
      </c>
      <c r="K140" s="28"/>
      <c r="L140" s="28"/>
      <c r="M140" s="28"/>
      <c r="N140" s="28"/>
      <c r="O140" s="28"/>
      <c r="Q140" s="31"/>
      <c r="S140" s="28"/>
      <c r="T140" s="28"/>
      <c r="U140" s="28"/>
      <c r="V140" s="28"/>
      <c r="X140" s="31"/>
    </row>
    <row r="141" customFormat="false" ht="18" hidden="false" customHeight="true" outlineLevel="0" collapsed="false">
      <c r="A141" s="11" t="s">
        <v>53</v>
      </c>
      <c r="B141" s="20" t="n">
        <v>0.902750628178959</v>
      </c>
      <c r="C141" s="20" t="n">
        <v>1.06916157018218</v>
      </c>
      <c r="D141" s="20" t="n">
        <v>1.21417808259546</v>
      </c>
      <c r="E141" s="20" t="n">
        <v>1.0620300936522</v>
      </c>
      <c r="F141" s="20" t="n">
        <v>0.155836158542262</v>
      </c>
      <c r="G141" s="21" t="n">
        <v>0.286263560437604</v>
      </c>
      <c r="I141" s="17" t="s">
        <v>15</v>
      </c>
    </row>
    <row r="142" customFormat="false" ht="18" hidden="false" customHeight="true" outlineLevel="0" collapsed="false">
      <c r="A142" s="11" t="s">
        <v>184</v>
      </c>
      <c r="B142" s="20" t="n">
        <v>0.914013923762822</v>
      </c>
      <c r="C142" s="20" t="n">
        <v>1.14362411549262</v>
      </c>
      <c r="D142" s="20" t="n">
        <v>1.16231331714505</v>
      </c>
      <c r="E142" s="20" t="n">
        <v>1.07331711880016</v>
      </c>
      <c r="F142" s="20" t="n">
        <v>0.13827672445654</v>
      </c>
      <c r="G142" s="21" t="n">
        <v>0.223089278589222</v>
      </c>
      <c r="I142" s="17" t="s">
        <v>15</v>
      </c>
      <c r="K142" s="28"/>
    </row>
    <row r="143" customFormat="false" ht="18" hidden="false" customHeight="true" outlineLevel="0" collapsed="false">
      <c r="A143" s="11" t="s">
        <v>123</v>
      </c>
      <c r="B143" s="12" t="n">
        <v>1.18870406508661</v>
      </c>
      <c r="C143" s="12" t="n">
        <v>0.969639793997548</v>
      </c>
      <c r="D143" s="12" t="n">
        <v>1.06641115708091</v>
      </c>
      <c r="E143" s="12" t="n">
        <v>1.07491833872169</v>
      </c>
      <c r="F143" s="12" t="n">
        <v>0.109779632999693</v>
      </c>
      <c r="G143" s="14" t="n">
        <v>0.51126658015585</v>
      </c>
      <c r="I143" s="17" t="s">
        <v>15</v>
      </c>
    </row>
    <row r="144" customFormat="false" ht="18" hidden="false" customHeight="true" outlineLevel="0" collapsed="false">
      <c r="A144" s="11" t="s">
        <v>73</v>
      </c>
      <c r="B144" s="12" t="n">
        <v>0.959894039325087</v>
      </c>
      <c r="C144" s="12" t="n">
        <v>1.36243791102378</v>
      </c>
      <c r="D144" s="12" t="n">
        <v>0.905974136389386</v>
      </c>
      <c r="E144" s="12" t="n">
        <v>1.07610202891275</v>
      </c>
      <c r="F144" s="12" t="n">
        <v>0.249435396488496</v>
      </c>
      <c r="G144" s="14" t="n">
        <v>0.331647167661594</v>
      </c>
      <c r="I144" s="17" t="s">
        <v>15</v>
      </c>
    </row>
    <row r="145" customFormat="false" ht="18" hidden="false" customHeight="true" outlineLevel="0" collapsed="false">
      <c r="A145" s="11" t="s">
        <v>195</v>
      </c>
      <c r="B145" s="12" t="n">
        <v>1.06951308654332</v>
      </c>
      <c r="C145" s="12" t="n">
        <v>1.55682527857442</v>
      </c>
      <c r="D145" s="12" t="n">
        <v>0.711292997974476</v>
      </c>
      <c r="E145" s="12" t="n">
        <v>1.11254378769741</v>
      </c>
      <c r="F145" s="12" t="n">
        <v>0.42440539619036</v>
      </c>
      <c r="G145" s="14" t="n">
        <v>0.354513194510875</v>
      </c>
      <c r="I145" s="17" t="s">
        <v>15</v>
      </c>
    </row>
    <row r="146" customFormat="false" ht="18" hidden="false" customHeight="true" outlineLevel="0" collapsed="false">
      <c r="A146" s="11" t="s">
        <v>135</v>
      </c>
      <c r="B146" s="12" t="n">
        <v>1.36051790778649</v>
      </c>
      <c r="C146" s="12" t="n">
        <v>1.33964874501006</v>
      </c>
      <c r="D146" s="12" t="n">
        <v>0.68259155011197</v>
      </c>
      <c r="E146" s="12" t="n">
        <v>1.12758606763618</v>
      </c>
      <c r="F146" s="12" t="n">
        <v>0.385517795904025</v>
      </c>
      <c r="G146" s="14" t="n">
        <v>0.319087360869995</v>
      </c>
      <c r="I146" s="17" t="s">
        <v>15</v>
      </c>
    </row>
    <row r="147" customFormat="false" ht="18" hidden="false" customHeight="true" outlineLevel="0" collapsed="false">
      <c r="A147" s="11" t="s">
        <v>60</v>
      </c>
      <c r="B147" s="12" t="n">
        <v>1.04473919860245</v>
      </c>
      <c r="C147" s="12" t="n">
        <v>1.81953035534548</v>
      </c>
      <c r="D147" s="12" t="n">
        <v>0.532889001372761</v>
      </c>
      <c r="E147" s="12" t="n">
        <v>1.1323861851069</v>
      </c>
      <c r="F147" s="12" t="n">
        <v>0.647783134328665</v>
      </c>
      <c r="G147" s="14" t="n">
        <v>0.383803352918962</v>
      </c>
      <c r="I147" s="17" t="s">
        <v>15</v>
      </c>
    </row>
    <row r="148" customFormat="false" ht="18" hidden="false" customHeight="true" outlineLevel="0" collapsed="false">
      <c r="A148" s="11" t="s">
        <v>71</v>
      </c>
      <c r="B148" s="20" t="n">
        <v>0.736090282441571</v>
      </c>
      <c r="C148" s="20" t="n">
        <v>1.09958879057308</v>
      </c>
      <c r="D148" s="20" t="n">
        <v>1.58800926939155</v>
      </c>
      <c r="E148" s="20" t="n">
        <v>1.14122944746873</v>
      </c>
      <c r="F148" s="20" t="n">
        <v>0.427483272551681</v>
      </c>
      <c r="G148" s="21" t="n">
        <v>0.30682690676491</v>
      </c>
      <c r="I148" s="17" t="s">
        <v>15</v>
      </c>
    </row>
    <row r="149" customFormat="false" ht="18" hidden="false" customHeight="true" outlineLevel="0" collapsed="false">
      <c r="A149" s="11" t="s">
        <v>110</v>
      </c>
      <c r="B149" s="12" t="n">
        <v>1.11931739513018</v>
      </c>
      <c r="C149" s="12" t="n">
        <v>0.911981728099883</v>
      </c>
      <c r="D149" s="12" t="n">
        <v>1.40143503675173</v>
      </c>
      <c r="E149" s="12" t="n">
        <v>1.14424471999393</v>
      </c>
      <c r="F149" s="12" t="n">
        <v>0.245676950447546</v>
      </c>
      <c r="G149" s="14" t="n">
        <v>0.206395613651458</v>
      </c>
      <c r="I149" s="17" t="s">
        <v>15</v>
      </c>
    </row>
    <row r="150" customFormat="false" ht="18" hidden="false" customHeight="true" outlineLevel="0" collapsed="false">
      <c r="A150" s="27" t="s">
        <v>58</v>
      </c>
      <c r="B150" s="12" t="n">
        <v>1.08179304827167</v>
      </c>
      <c r="C150" s="12" t="n">
        <v>0.995950796945223</v>
      </c>
      <c r="D150" s="12" t="n">
        <v>1.3712663409336</v>
      </c>
      <c r="E150" s="12" t="n">
        <v>1.14967006205016</v>
      </c>
      <c r="F150" s="12" t="n">
        <v>0.196649195623672</v>
      </c>
      <c r="G150" s="14" t="n">
        <v>0.144501068035061</v>
      </c>
      <c r="I150" s="17" t="s">
        <v>15</v>
      </c>
    </row>
    <row r="151" customFormat="false" ht="18" hidden="false" customHeight="true" outlineLevel="0" collapsed="false">
      <c r="A151" s="11" t="s">
        <v>35</v>
      </c>
      <c r="B151" s="20" t="n">
        <v>1.11908153796137</v>
      </c>
      <c r="C151" s="20" t="n">
        <v>1.19142055793052</v>
      </c>
      <c r="D151" s="20" t="n">
        <v>1.21750328141773</v>
      </c>
      <c r="E151" s="20" t="n">
        <v>1.17600179243654</v>
      </c>
      <c r="F151" s="20" t="n">
        <v>0.0509903289189845</v>
      </c>
      <c r="G151" s="21" t="n">
        <v>0.0488775783841568</v>
      </c>
      <c r="I151" s="17" t="s">
        <v>15</v>
      </c>
    </row>
    <row r="152" customFormat="false" ht="18" hidden="false" customHeight="true" outlineLevel="0" collapsed="false">
      <c r="A152" s="11" t="s">
        <v>84</v>
      </c>
      <c r="B152" s="12" t="n">
        <v>0.811328741697487</v>
      </c>
      <c r="C152" s="12" t="n">
        <v>1.90981617043491</v>
      </c>
      <c r="D152" s="12" t="n">
        <v>0.809460166737883</v>
      </c>
      <c r="E152" s="12" t="n">
        <v>1.17686835962343</v>
      </c>
      <c r="F152" s="12" t="n">
        <v>0.634752111397125</v>
      </c>
      <c r="G152" s="14" t="n">
        <v>0.340047285336376</v>
      </c>
      <c r="I152" s="17" t="s">
        <v>15</v>
      </c>
    </row>
    <row r="153" customFormat="false" ht="18" hidden="false" customHeight="true" outlineLevel="0" collapsed="false">
      <c r="A153" s="11" t="s">
        <v>100</v>
      </c>
      <c r="B153" s="12" t="n">
        <v>0.958463223420654</v>
      </c>
      <c r="C153" s="12" t="n">
        <v>1.7009215471737</v>
      </c>
      <c r="D153" s="12" t="n">
        <v>0.895760590855147</v>
      </c>
      <c r="E153" s="12" t="n">
        <v>1.1850484538165</v>
      </c>
      <c r="F153" s="12" t="n">
        <v>0.447857891936836</v>
      </c>
      <c r="G153" s="14" t="n">
        <v>0.27288269229637</v>
      </c>
      <c r="I153" s="17" t="s">
        <v>15</v>
      </c>
    </row>
    <row r="154" customFormat="false" ht="18" hidden="false" customHeight="true" outlineLevel="0" collapsed="false">
      <c r="A154" s="11" t="s">
        <v>164</v>
      </c>
      <c r="B154" s="20" t="n">
        <v>1.33873825307378</v>
      </c>
      <c r="C154" s="20" t="n">
        <v>0.998146884660417</v>
      </c>
      <c r="D154" s="20" t="n">
        <v>1.22973295484856</v>
      </c>
      <c r="E154" s="20" t="n">
        <v>1.18887269752759</v>
      </c>
      <c r="F154" s="20" t="n">
        <v>0.173933293335907</v>
      </c>
      <c r="G154" s="21" t="n">
        <v>0.0675825965577618</v>
      </c>
      <c r="I154" s="17" t="s">
        <v>15</v>
      </c>
    </row>
    <row r="155" customFormat="false" ht="18" hidden="false" customHeight="true" outlineLevel="0" collapsed="false">
      <c r="A155" s="11" t="s">
        <v>37</v>
      </c>
      <c r="B155" s="12" t="n">
        <v>0.851525482568257</v>
      </c>
      <c r="C155" s="12" t="n">
        <v>1.52042880264212</v>
      </c>
      <c r="D155" s="12" t="n">
        <v>1.20410793940805</v>
      </c>
      <c r="E155" s="12" t="n">
        <v>1.19202074153948</v>
      </c>
      <c r="F155" s="12" t="n">
        <v>0.334615433244933</v>
      </c>
      <c r="G155" s="14" t="n">
        <v>0.205941181699668</v>
      </c>
      <c r="I155" s="17" t="s">
        <v>15</v>
      </c>
    </row>
    <row r="156" customFormat="false" ht="18" hidden="false" customHeight="true" outlineLevel="0" collapsed="false">
      <c r="A156" s="11" t="s">
        <v>25</v>
      </c>
      <c r="B156" s="12" t="n">
        <v>1.26639597130707</v>
      </c>
      <c r="C156" s="12" t="n">
        <v>1.23382116931519</v>
      </c>
      <c r="D156" s="12" t="n">
        <v>1.08872026362954</v>
      </c>
      <c r="E156" s="12" t="n">
        <v>1.19631246808394</v>
      </c>
      <c r="F156" s="12" t="n">
        <v>0.0945903868039392</v>
      </c>
      <c r="G156" s="14" t="n">
        <v>0.0459752334959143</v>
      </c>
      <c r="I156" s="17" t="s">
        <v>15</v>
      </c>
    </row>
    <row r="157" customFormat="false" ht="18" hidden="false" customHeight="true" outlineLevel="0" collapsed="false">
      <c r="A157" s="11" t="s">
        <v>177</v>
      </c>
      <c r="B157" s="12" t="n">
        <v>1.2680177170284</v>
      </c>
      <c r="C157" s="12" t="n">
        <v>1.2357575534278</v>
      </c>
      <c r="D157" s="12" t="n">
        <v>1.09277681005775</v>
      </c>
      <c r="E157" s="12" t="n">
        <v>1.19885069350465</v>
      </c>
      <c r="F157" s="12" t="n">
        <v>0.0932680604548759</v>
      </c>
      <c r="G157" s="14" t="n">
        <v>0.0174798489032572</v>
      </c>
      <c r="I157" s="17" t="s">
        <v>15</v>
      </c>
    </row>
    <row r="158" customFormat="false" ht="18" hidden="false" customHeight="true" outlineLevel="0" collapsed="false">
      <c r="A158" s="11" t="s">
        <v>94</v>
      </c>
      <c r="B158" s="12" t="n">
        <v>1.0269823114212</v>
      </c>
      <c r="C158" s="12" t="n">
        <v>1.49358718557008</v>
      </c>
      <c r="D158" s="12" t="n">
        <v>1.15044197207926</v>
      </c>
      <c r="E158" s="12" t="n">
        <v>1.22367048969018</v>
      </c>
      <c r="F158" s="12" t="n">
        <v>0.241768151311321</v>
      </c>
      <c r="G158" s="14" t="n">
        <v>0.10565271674221</v>
      </c>
      <c r="I158" s="17" t="s">
        <v>15</v>
      </c>
    </row>
    <row r="159" customFormat="false" ht="18" hidden="false" customHeight="true" outlineLevel="0" collapsed="false">
      <c r="A159" s="11" t="s">
        <v>22</v>
      </c>
      <c r="B159" s="12" t="n">
        <v>0.873582964299324</v>
      </c>
      <c r="C159" s="12" t="n">
        <v>1.66089366257278</v>
      </c>
      <c r="D159" s="12" t="n">
        <v>1.13958027474099</v>
      </c>
      <c r="E159" s="12" t="n">
        <v>1.22468563387103</v>
      </c>
      <c r="F159" s="12" t="n">
        <v>0.400495599874021</v>
      </c>
      <c r="G159" s="14" t="n">
        <v>0.207875245617739</v>
      </c>
      <c r="I159" s="17" t="s">
        <v>15</v>
      </c>
    </row>
    <row r="160" customFormat="false" ht="18" hidden="false" customHeight="true" outlineLevel="0" collapsed="false">
      <c r="A160" s="11" t="s">
        <v>36</v>
      </c>
      <c r="B160" s="12" t="n">
        <v>1.33302871835346</v>
      </c>
      <c r="C160" s="12" t="n">
        <v>1.40754551887916</v>
      </c>
      <c r="D160" s="12" t="n">
        <v>1.02401485156062</v>
      </c>
      <c r="E160" s="12" t="n">
        <v>1.25486302959775</v>
      </c>
      <c r="F160" s="12" t="n">
        <v>0.203362605627099</v>
      </c>
      <c r="G160" s="14" t="n">
        <v>0.0573401628758382</v>
      </c>
      <c r="I160" s="17" t="s">
        <v>15</v>
      </c>
    </row>
    <row r="161" customFormat="false" ht="18" hidden="false" customHeight="true" outlineLevel="0" collapsed="false">
      <c r="A161" s="11" t="s">
        <v>165</v>
      </c>
      <c r="B161" s="12" t="n">
        <v>1.23638679744255</v>
      </c>
      <c r="C161" s="12" t="n">
        <v>1.45778438354421</v>
      </c>
      <c r="D161" s="12" t="n">
        <v>1.19899215687577</v>
      </c>
      <c r="E161" s="12" t="n">
        <v>1.29772111262084</v>
      </c>
      <c r="F161" s="12" t="n">
        <v>0.139874149898386</v>
      </c>
      <c r="G161" s="14" t="n">
        <v>0.014037696581736</v>
      </c>
      <c r="I161" s="17" t="s">
        <v>15</v>
      </c>
    </row>
    <row r="162" customFormat="false" ht="18" hidden="false" customHeight="true" outlineLevel="0" collapsed="false">
      <c r="A162" s="26" t="s">
        <v>95</v>
      </c>
      <c r="B162" s="12" t="n">
        <v>1.58986483477847</v>
      </c>
      <c r="C162" s="12" t="n">
        <v>0.995451880441612</v>
      </c>
      <c r="D162" s="12" t="n">
        <v>1.3931050488258</v>
      </c>
      <c r="E162" s="12" t="n">
        <v>1.32614058801529</v>
      </c>
      <c r="F162" s="12" t="n">
        <v>0.30281160699286</v>
      </c>
      <c r="G162" s="14" t="n">
        <v>0.0727957172872975</v>
      </c>
      <c r="I162" s="17" t="s">
        <v>15</v>
      </c>
    </row>
    <row r="163" customFormat="false" ht="18" hidden="false" customHeight="true" outlineLevel="0" collapsed="false">
      <c r="A163" s="11" t="s">
        <v>21</v>
      </c>
      <c r="B163" s="20" t="n">
        <v>1.20702064593546</v>
      </c>
      <c r="C163" s="20" t="n">
        <v>1.55319881204882</v>
      </c>
      <c r="D163" s="20" t="n">
        <v>1.2325195571342</v>
      </c>
      <c r="E163" s="20" t="n">
        <v>1.3309130050395</v>
      </c>
      <c r="F163" s="20" t="n">
        <v>0.192926886712094</v>
      </c>
      <c r="G163" s="21" t="n">
        <v>0.0351862821328384</v>
      </c>
      <c r="I163" s="17" t="s">
        <v>15</v>
      </c>
      <c r="K163" s="28"/>
    </row>
    <row r="164" customFormat="false" ht="18" hidden="false" customHeight="true" outlineLevel="0" collapsed="false">
      <c r="A164" s="11" t="s">
        <v>82</v>
      </c>
      <c r="B164" s="12" t="n">
        <v>0.879446592452319</v>
      </c>
      <c r="C164" s="12" t="n">
        <v>1.79387507797195</v>
      </c>
      <c r="D164" s="12" t="n">
        <v>1.32302340497723</v>
      </c>
      <c r="E164" s="12" t="n">
        <v>1.33211502513383</v>
      </c>
      <c r="F164" s="12" t="n">
        <v>0.457282032175148</v>
      </c>
      <c r="G164" s="14" t="n">
        <v>0.148087540483187</v>
      </c>
      <c r="I164" s="17" t="s">
        <v>15</v>
      </c>
    </row>
    <row r="165" customFormat="false" ht="18" hidden="false" customHeight="true" outlineLevel="0" collapsed="false">
      <c r="A165" s="11" t="s">
        <v>70</v>
      </c>
      <c r="B165" s="20" t="n">
        <v>1.31509521452936</v>
      </c>
      <c r="C165" s="20" t="n">
        <v>1.23593927659248</v>
      </c>
      <c r="D165" s="20" t="n">
        <v>1.45754021577379</v>
      </c>
      <c r="E165" s="20" t="n">
        <v>1.33619156896521</v>
      </c>
      <c r="F165" s="20" t="n">
        <v>0.112296643713746</v>
      </c>
      <c r="G165" s="21" t="n">
        <v>0.0141829805794866</v>
      </c>
      <c r="I165" s="17" t="s">
        <v>15</v>
      </c>
    </row>
    <row r="166" customFormat="false" ht="18" hidden="false" customHeight="true" outlineLevel="0" collapsed="false">
      <c r="A166" s="11" t="s">
        <v>152</v>
      </c>
      <c r="B166" s="12" t="n">
        <v>0.729558789304203</v>
      </c>
      <c r="C166" s="12" t="n">
        <v>1.83480133218675</v>
      </c>
      <c r="D166" s="12" t="n">
        <v>1.51777916504258</v>
      </c>
      <c r="E166" s="12" t="n">
        <v>1.36071309551118</v>
      </c>
      <c r="F166" s="12" t="n">
        <v>0.569115614175103</v>
      </c>
      <c r="G166" s="14" t="n">
        <v>0.175909918225986</v>
      </c>
      <c r="I166" s="17" t="s">
        <v>15</v>
      </c>
    </row>
    <row r="167" customFormat="false" ht="18" hidden="false" customHeight="true" outlineLevel="0" collapsed="false">
      <c r="A167" s="11" t="s">
        <v>117</v>
      </c>
      <c r="B167" s="20" t="n">
        <v>1.46528262403773</v>
      </c>
      <c r="C167" s="20" t="n">
        <v>1.49242687465365</v>
      </c>
      <c r="D167" s="20" t="n">
        <v>1.1541461729338</v>
      </c>
      <c r="E167" s="20" t="n">
        <v>1.3706185572084</v>
      </c>
      <c r="F167" s="20" t="n">
        <v>0.187961225923115</v>
      </c>
      <c r="G167" s="21" t="n">
        <v>0.0153500959564043</v>
      </c>
      <c r="I167" s="17" t="s">
        <v>15</v>
      </c>
    </row>
    <row r="168" customFormat="false" ht="18" hidden="false" customHeight="true" outlineLevel="0" collapsed="false">
      <c r="A168" s="11" t="s">
        <v>107</v>
      </c>
      <c r="B168" s="12" t="n">
        <v>0.821693106533022</v>
      </c>
      <c r="C168" s="12" t="n">
        <v>2.27946249210898</v>
      </c>
      <c r="D168" s="12" t="n">
        <v>1.05494891866925</v>
      </c>
      <c r="E168" s="12" t="n">
        <v>1.38536817243708</v>
      </c>
      <c r="F168" s="12" t="n">
        <v>0.783042500651145</v>
      </c>
      <c r="G168" s="14" t="n">
        <v>0.228977865280058</v>
      </c>
      <c r="I168" s="17" t="s">
        <v>15</v>
      </c>
    </row>
    <row r="169" customFormat="false" ht="18" hidden="false" customHeight="true" outlineLevel="0" collapsed="false">
      <c r="A169" s="11" t="s">
        <v>172</v>
      </c>
      <c r="B169" s="12" t="n">
        <v>1.1769746161016</v>
      </c>
      <c r="C169" s="12" t="n">
        <v>1.95356929405957</v>
      </c>
      <c r="D169" s="12" t="n">
        <v>1.05245065046088</v>
      </c>
      <c r="E169" s="12" t="n">
        <v>1.39433152020735</v>
      </c>
      <c r="F169" s="12" t="n">
        <v>0.488299826215525</v>
      </c>
      <c r="G169" s="14" t="n">
        <v>0.124954221861602</v>
      </c>
      <c r="I169" s="17" t="s">
        <v>15</v>
      </c>
    </row>
    <row r="170" customFormat="false" ht="18" hidden="false" customHeight="true" outlineLevel="0" collapsed="false">
      <c r="A170" s="11" t="s">
        <v>40</v>
      </c>
      <c r="B170" s="12" t="n">
        <v>2.20981637063353</v>
      </c>
      <c r="C170" s="12" t="n">
        <v>1.25841409060906</v>
      </c>
      <c r="D170" s="12" t="n">
        <v>0.746413604395017</v>
      </c>
      <c r="E170" s="12" t="n">
        <v>1.40488135521253</v>
      </c>
      <c r="F170" s="12" t="n">
        <v>0.742614576182658</v>
      </c>
      <c r="G170" s="14" t="n">
        <v>0.0619116533140921</v>
      </c>
      <c r="I170" s="17" t="s">
        <v>15</v>
      </c>
    </row>
    <row r="171" customFormat="false" ht="18" hidden="false" customHeight="true" outlineLevel="0" collapsed="false">
      <c r="A171" s="11" t="s">
        <v>56</v>
      </c>
      <c r="B171" s="12" t="n">
        <v>1.59271598210457</v>
      </c>
      <c r="C171" s="12" t="n">
        <v>1.60535989783162</v>
      </c>
      <c r="D171" s="12" t="n">
        <v>1.08869080096196</v>
      </c>
      <c r="E171" s="12" t="n">
        <v>1.42892222696605</v>
      </c>
      <c r="F171" s="12" t="n">
        <v>0.294716871898794</v>
      </c>
      <c r="G171" s="14" t="n">
        <v>0.0365656765782823</v>
      </c>
      <c r="I171" s="17" t="s">
        <v>15</v>
      </c>
    </row>
    <row r="172" customFormat="false" ht="18" hidden="false" customHeight="true" outlineLevel="0" collapsed="false">
      <c r="A172" s="33" t="s">
        <v>201</v>
      </c>
      <c r="B172" s="12" t="n">
        <v>1.74321814046457</v>
      </c>
      <c r="C172" s="12" t="n">
        <v>1.88630306259735</v>
      </c>
      <c r="D172" s="12" t="n">
        <v>0.743553936594221</v>
      </c>
      <c r="E172" s="12" t="n">
        <v>1.45769171321872</v>
      </c>
      <c r="F172" s="12" t="n">
        <v>0.622585654136898</v>
      </c>
      <c r="G172" s="14" t="n">
        <v>0.142707494433963</v>
      </c>
      <c r="I172" s="17" t="s">
        <v>15</v>
      </c>
    </row>
    <row r="173" customFormat="false" ht="18" hidden="false" customHeight="true" outlineLevel="0" collapsed="false">
      <c r="A173" s="11" t="s">
        <v>175</v>
      </c>
      <c r="B173" s="12" t="n">
        <v>1.38339007683815</v>
      </c>
      <c r="C173" s="12" t="n">
        <v>1.94844684409701</v>
      </c>
      <c r="D173" s="12" t="n">
        <v>1.21762979994155</v>
      </c>
      <c r="E173" s="13" t="n">
        <v>1.5164889069589</v>
      </c>
      <c r="F173" s="12" t="n">
        <v>0.383157750726339</v>
      </c>
      <c r="G173" s="14" t="n">
        <v>0.0433965931713709</v>
      </c>
      <c r="I173" s="25" t="s">
        <v>12</v>
      </c>
    </row>
    <row r="174" customFormat="false" ht="18" hidden="false" customHeight="true" outlineLevel="0" collapsed="false">
      <c r="A174" s="11" t="s">
        <v>209</v>
      </c>
      <c r="B174" s="12" t="n">
        <v>1.2089299407105</v>
      </c>
      <c r="C174" s="12" t="n">
        <v>0.71994315307085</v>
      </c>
      <c r="D174" s="12" t="n">
        <v>2.64182221224984</v>
      </c>
      <c r="E174" s="13" t="n">
        <v>1.5235651020104</v>
      </c>
      <c r="F174" s="12" t="n">
        <v>0.998824931142759</v>
      </c>
      <c r="G174" s="14" t="n">
        <v>0.0515180421322711</v>
      </c>
      <c r="I174" s="18" t="s">
        <v>17</v>
      </c>
    </row>
    <row r="175" customFormat="false" ht="18" hidden="false" customHeight="true" outlineLevel="0" collapsed="false">
      <c r="A175" s="11" t="s">
        <v>34</v>
      </c>
      <c r="B175" s="12" t="n">
        <v>1.70029910081291</v>
      </c>
      <c r="C175" s="12" t="n">
        <v>1.88548399176823</v>
      </c>
      <c r="D175" s="12" t="n">
        <v>1.0977359123013</v>
      </c>
      <c r="E175" s="13" t="n">
        <v>1.56117300162748</v>
      </c>
      <c r="F175" s="12" t="n">
        <v>0.411890534950582</v>
      </c>
      <c r="G175" s="14" t="n">
        <v>0.0419351514196192</v>
      </c>
      <c r="I175" s="15" t="s">
        <v>12</v>
      </c>
    </row>
    <row r="176" customFormat="false" ht="18" hidden="false" customHeight="true" outlineLevel="0" collapsed="false">
      <c r="A176" s="11" t="s">
        <v>103</v>
      </c>
      <c r="B176" s="20" t="n">
        <v>1.56584258647724</v>
      </c>
      <c r="C176" s="20" t="n">
        <v>1.62777901907652</v>
      </c>
      <c r="D176" s="20" t="n">
        <v>1.7537385785478</v>
      </c>
      <c r="E176" s="22" t="n">
        <v>1.64912006136719</v>
      </c>
      <c r="F176" s="20" t="n">
        <v>0.0957486606882022</v>
      </c>
      <c r="G176" s="21" t="n">
        <v>0.000259995037221807</v>
      </c>
      <c r="I176" s="25" t="s">
        <v>12</v>
      </c>
    </row>
    <row r="177" customFormat="false" ht="18" hidden="false" customHeight="true" outlineLevel="0" collapsed="false">
      <c r="A177" s="11" t="s">
        <v>126</v>
      </c>
      <c r="B177" s="12" t="n">
        <v>1.82700230371306</v>
      </c>
      <c r="C177" s="12" t="n">
        <v>1.73207411666203</v>
      </c>
      <c r="D177" s="12" t="n">
        <v>1.43352038336711</v>
      </c>
      <c r="E177" s="13" t="n">
        <v>1.66419893458073</v>
      </c>
      <c r="F177" s="12" t="n">
        <v>0.205334570072139</v>
      </c>
      <c r="G177" s="14" t="n">
        <v>0.012770989374809</v>
      </c>
      <c r="I177" s="25" t="s">
        <v>12</v>
      </c>
    </row>
    <row r="178" customFormat="false" ht="18" hidden="false" customHeight="true" outlineLevel="0" collapsed="false">
      <c r="A178" s="11" t="s">
        <v>192</v>
      </c>
      <c r="B178" s="12" t="n">
        <v>1.78930645327016</v>
      </c>
      <c r="C178" s="12" t="n">
        <v>1.71246591243178</v>
      </c>
      <c r="D178" s="12" t="n">
        <v>1.52098731054081</v>
      </c>
      <c r="E178" s="13" t="n">
        <v>1.67425322541425</v>
      </c>
      <c r="F178" s="12" t="n">
        <v>0.13818085133469</v>
      </c>
      <c r="G178" s="14" t="n">
        <v>0.000685973086104392</v>
      </c>
      <c r="I178" s="25" t="s">
        <v>12</v>
      </c>
    </row>
    <row r="179" customFormat="false" ht="18" hidden="false" customHeight="true" outlineLevel="0" collapsed="false">
      <c r="A179" s="11" t="s">
        <v>118</v>
      </c>
      <c r="B179" s="12" t="n">
        <v>1.23482997853029</v>
      </c>
      <c r="C179" s="12" t="n">
        <v>2.90901356698508</v>
      </c>
      <c r="D179" s="12" t="n">
        <v>0.924926921971242</v>
      </c>
      <c r="E179" s="13" t="n">
        <v>1.68959015582887</v>
      </c>
      <c r="F179" s="12" t="n">
        <v>1.0673589217658</v>
      </c>
      <c r="G179" s="14" t="n">
        <v>0.167373974135198</v>
      </c>
      <c r="I179" s="18" t="s">
        <v>17</v>
      </c>
    </row>
    <row r="180" customFormat="false" ht="18" hidden="false" customHeight="true" outlineLevel="0" collapsed="false">
      <c r="A180" s="11" t="s">
        <v>51</v>
      </c>
      <c r="B180" s="12" t="n">
        <v>1.39640521084795</v>
      </c>
      <c r="C180" s="12" t="n">
        <v>1.54</v>
      </c>
      <c r="D180" s="12" t="n">
        <v>2.15017731821026</v>
      </c>
      <c r="E180" s="13" t="n">
        <v>1.69552750968607</v>
      </c>
      <c r="F180" s="12" t="n">
        <v>0.40023081110931</v>
      </c>
      <c r="G180" s="14" t="n">
        <v>0.0213180399715366</v>
      </c>
      <c r="I180" s="15" t="s">
        <v>12</v>
      </c>
    </row>
    <row r="181" customFormat="false" ht="18" hidden="false" customHeight="true" outlineLevel="0" collapsed="false">
      <c r="A181" s="11" t="s">
        <v>170</v>
      </c>
      <c r="B181" s="12" t="n">
        <v>2.19546477490953</v>
      </c>
      <c r="C181" s="12" t="n">
        <v>2.21817936990514</v>
      </c>
      <c r="D181" s="12" t="n">
        <v>0.703055012379735</v>
      </c>
      <c r="E181" s="13" t="n">
        <v>1.70556638573147</v>
      </c>
      <c r="F181" s="12" t="n">
        <v>0.868274598546528</v>
      </c>
      <c r="G181" s="14" t="n">
        <v>0.120097912612969</v>
      </c>
      <c r="I181" s="18" t="s">
        <v>17</v>
      </c>
    </row>
    <row r="182" customFormat="false" ht="18" hidden="false" customHeight="true" outlineLevel="0" collapsed="false">
      <c r="A182" s="11" t="s">
        <v>97</v>
      </c>
      <c r="B182" s="12" t="n">
        <v>1.66558480775408</v>
      </c>
      <c r="C182" s="12" t="n">
        <v>2.2441200236493</v>
      </c>
      <c r="D182" s="12" t="n">
        <v>1.25175407559725</v>
      </c>
      <c r="E182" s="12" t="n">
        <v>1.72048630233354</v>
      </c>
      <c r="F182" s="12" t="n">
        <v>0.498455789708182</v>
      </c>
      <c r="G182" s="14" t="n">
        <v>0.0483729488548241</v>
      </c>
      <c r="I182" s="15" t="s">
        <v>12</v>
      </c>
    </row>
    <row r="183" customFormat="false" ht="18" hidden="false" customHeight="true" outlineLevel="0" collapsed="false">
      <c r="A183" s="11" t="s">
        <v>186</v>
      </c>
      <c r="B183" s="20" t="n">
        <v>1.74637363048385</v>
      </c>
      <c r="C183" s="20" t="n">
        <v>1.70545670552315</v>
      </c>
      <c r="D183" s="20" t="n">
        <v>1.77317337968682</v>
      </c>
      <c r="E183" s="22" t="n">
        <v>1.74166790523127</v>
      </c>
      <c r="F183" s="20" t="n">
        <v>0.0341027107069576</v>
      </c>
      <c r="G183" s="21" t="n">
        <v>1.8341031001873E-005</v>
      </c>
      <c r="I183" s="25" t="s">
        <v>12</v>
      </c>
    </row>
    <row r="184" customFormat="false" ht="18" hidden="false" customHeight="true" outlineLevel="0" collapsed="false">
      <c r="A184" s="11" t="s">
        <v>139</v>
      </c>
      <c r="B184" s="12" t="n">
        <v>1.48347225249961</v>
      </c>
      <c r="C184" s="12" t="n">
        <v>1.47520870815852</v>
      </c>
      <c r="D184" s="12" t="n">
        <v>2.36220039713371</v>
      </c>
      <c r="E184" s="13" t="n">
        <v>1.77362711926395</v>
      </c>
      <c r="F184" s="12" t="n">
        <v>0.50973615636723</v>
      </c>
      <c r="G184" s="14" t="n">
        <v>0.0308887299675572</v>
      </c>
      <c r="I184" s="25" t="s">
        <v>12</v>
      </c>
    </row>
    <row r="185" customFormat="false" ht="18" hidden="false" customHeight="true" outlineLevel="0" collapsed="false">
      <c r="A185" s="11" t="s">
        <v>185</v>
      </c>
      <c r="B185" s="12" t="n">
        <v>1.68849811096841</v>
      </c>
      <c r="C185" s="12" t="n">
        <v>1.64376090989471</v>
      </c>
      <c r="D185" s="12" t="n">
        <v>2.24458837104324</v>
      </c>
      <c r="E185" s="12" t="n">
        <v>1.85894913063545</v>
      </c>
      <c r="F185" s="12" t="n">
        <v>0.334721633744666</v>
      </c>
      <c r="G185" s="14" t="n">
        <v>0.012204085821079</v>
      </c>
      <c r="I185" s="25" t="s">
        <v>12</v>
      </c>
    </row>
    <row r="186" customFormat="false" ht="18" hidden="false" customHeight="true" outlineLevel="0" collapsed="false">
      <c r="A186" s="11" t="s">
        <v>61</v>
      </c>
      <c r="B186" s="12" t="n">
        <v>1.17503814627428</v>
      </c>
      <c r="C186" s="12" t="n">
        <v>3.18858624165545</v>
      </c>
      <c r="D186" s="12" t="n">
        <v>1.32998191669736</v>
      </c>
      <c r="E186" s="13" t="n">
        <v>1.89786876820903</v>
      </c>
      <c r="F186" s="12" t="n">
        <v>1.1204756089238</v>
      </c>
      <c r="G186" s="14" t="n">
        <v>0.121910250169484</v>
      </c>
      <c r="I186" s="18" t="s">
        <v>17</v>
      </c>
    </row>
    <row r="187" customFormat="false" ht="18" hidden="false" customHeight="true" outlineLevel="0" collapsed="false">
      <c r="A187" s="11" t="s">
        <v>67</v>
      </c>
      <c r="B187" s="12" t="n">
        <v>2.26301619192874</v>
      </c>
      <c r="C187" s="12" t="n">
        <v>2.39254343726666</v>
      </c>
      <c r="D187" s="12" t="n">
        <v>1.3512808579916</v>
      </c>
      <c r="E187" s="13" t="n">
        <v>2.00228016239567</v>
      </c>
      <c r="F187" s="12" t="n">
        <v>0.567489557236204</v>
      </c>
      <c r="G187" s="14" t="n">
        <v>0.0198004341085905</v>
      </c>
      <c r="I187" s="15" t="s">
        <v>12</v>
      </c>
    </row>
    <row r="188" customFormat="false" ht="18" hidden="false" customHeight="true" outlineLevel="0" collapsed="false">
      <c r="A188" s="11" t="s">
        <v>23</v>
      </c>
      <c r="B188" s="12" t="n">
        <v>1.67268152744615</v>
      </c>
      <c r="C188" s="12" t="n">
        <v>1.99552236936218</v>
      </c>
      <c r="D188" s="12" t="n">
        <v>2.3619030460131</v>
      </c>
      <c r="E188" s="13" t="n">
        <v>2.01003564760714</v>
      </c>
      <c r="F188" s="12" t="n">
        <v>0.344839893063423</v>
      </c>
      <c r="G188" s="14" t="n">
        <v>0.00383268026145424</v>
      </c>
      <c r="I188" s="15" t="s">
        <v>12</v>
      </c>
    </row>
    <row r="189" customFormat="false" ht="18" hidden="false" customHeight="true" outlineLevel="0" collapsed="false">
      <c r="A189" s="11" t="s">
        <v>11</v>
      </c>
      <c r="B189" s="12" t="n">
        <v>1.73936673429418</v>
      </c>
      <c r="C189" s="12" t="n">
        <v>1.9307069178161</v>
      </c>
      <c r="D189" s="12" t="n">
        <v>2.44982189809424</v>
      </c>
      <c r="E189" s="13" t="n">
        <v>2.03996518340151</v>
      </c>
      <c r="F189" s="12" t="n">
        <v>0.367613467369723</v>
      </c>
      <c r="G189" s="14" t="n">
        <v>0.00431188525301897</v>
      </c>
      <c r="I189" s="15" t="s">
        <v>12</v>
      </c>
      <c r="N189" s="28"/>
      <c r="O189" s="28"/>
      <c r="P189" s="28"/>
      <c r="Q189" s="28"/>
      <c r="R189" s="28"/>
    </row>
    <row r="190" customFormat="false" ht="18" hidden="false" customHeight="true" outlineLevel="0" collapsed="false">
      <c r="A190" s="11" t="s">
        <v>29</v>
      </c>
      <c r="B190" s="12" t="n">
        <v>1.2368133396763</v>
      </c>
      <c r="C190" s="12" t="n">
        <v>1.364532856701</v>
      </c>
      <c r="D190" s="12" t="n">
        <v>3.62384053917777</v>
      </c>
      <c r="E190" s="13" t="n">
        <v>2.07506224518502</v>
      </c>
      <c r="F190" s="12" t="n">
        <v>1.34280070066803</v>
      </c>
      <c r="G190" s="14" t="n">
        <v>0.121537647775133</v>
      </c>
      <c r="I190" s="18" t="s">
        <v>17</v>
      </c>
    </row>
    <row r="191" customFormat="false" ht="18" hidden="false" customHeight="true" outlineLevel="0" collapsed="false">
      <c r="A191" s="11" t="s">
        <v>16</v>
      </c>
      <c r="B191" s="12" t="n">
        <v>3.24069906536834</v>
      </c>
      <c r="C191" s="12" t="n">
        <v>1.97</v>
      </c>
      <c r="D191" s="12" t="n">
        <v>1.14423522048671</v>
      </c>
      <c r="E191" s="13" t="n">
        <v>2.11831142861835</v>
      </c>
      <c r="F191" s="12" t="n">
        <v>1.05607167044575</v>
      </c>
      <c r="G191" s="14" t="n">
        <v>0.0722736427692962</v>
      </c>
      <c r="I191" s="18" t="s">
        <v>17</v>
      </c>
    </row>
    <row r="192" customFormat="false" ht="18" hidden="false" customHeight="true" outlineLevel="0" collapsed="false">
      <c r="A192" s="11" t="s">
        <v>143</v>
      </c>
      <c r="B192" s="12" t="n">
        <v>1.83294994119212</v>
      </c>
      <c r="C192" s="12" t="n">
        <v>1.71356779336491</v>
      </c>
      <c r="D192" s="12" t="n">
        <v>2.93696349931281</v>
      </c>
      <c r="E192" s="13" t="n">
        <v>2.16116041128994</v>
      </c>
      <c r="F192" s="12" t="n">
        <v>0.674511562424482</v>
      </c>
      <c r="G192" s="14" t="n">
        <v>0.021183670250379</v>
      </c>
      <c r="I192" s="25" t="s">
        <v>12</v>
      </c>
    </row>
    <row r="193" customFormat="false" ht="18" hidden="false" customHeight="true" outlineLevel="0" collapsed="false">
      <c r="A193" s="11" t="s">
        <v>157</v>
      </c>
      <c r="B193" s="12" t="n">
        <v>1.81863521300921</v>
      </c>
      <c r="C193" s="12" t="n">
        <v>1.88538429522941</v>
      </c>
      <c r="D193" s="12" t="n">
        <v>2.83116883116883</v>
      </c>
      <c r="E193" s="13" t="n">
        <v>2.17839611313582</v>
      </c>
      <c r="F193" s="12" t="n">
        <v>0.566302062551839</v>
      </c>
      <c r="G193" s="14" t="n">
        <v>0.0262645394198181</v>
      </c>
      <c r="I193" s="25" t="s">
        <v>12</v>
      </c>
    </row>
    <row r="194" customFormat="false" ht="18" hidden="false" customHeight="true" outlineLevel="0" collapsed="false">
      <c r="A194" s="11" t="s">
        <v>121</v>
      </c>
      <c r="B194" s="12" t="n">
        <v>3.4166046541708</v>
      </c>
      <c r="C194" s="12" t="n">
        <v>1.90929771447012</v>
      </c>
      <c r="D194" s="12" t="n">
        <v>1.42514775949727</v>
      </c>
      <c r="E194" s="13" t="n">
        <v>2.25035004271273</v>
      </c>
      <c r="F194" s="12" t="n">
        <v>1.03861092753035</v>
      </c>
      <c r="G194" s="14" t="n">
        <v>0.0542017283590045</v>
      </c>
      <c r="I194" s="18" t="s">
        <v>17</v>
      </c>
    </row>
    <row r="195" customFormat="false" ht="18" hidden="false" customHeight="true" outlineLevel="0" collapsed="false">
      <c r="A195" s="11" t="s">
        <v>98</v>
      </c>
      <c r="B195" s="12" t="n">
        <v>2.06137979852486</v>
      </c>
      <c r="C195" s="12" t="n">
        <v>2.72512667527975</v>
      </c>
      <c r="D195" s="12" t="n">
        <v>2.06985125740048</v>
      </c>
      <c r="E195" s="12" t="n">
        <v>2.28545257706836</v>
      </c>
      <c r="F195" s="12" t="n">
        <v>0.380792497145587</v>
      </c>
      <c r="G195" s="14" t="n">
        <v>0.00455011025191316</v>
      </c>
      <c r="I195" s="15" t="s">
        <v>12</v>
      </c>
    </row>
    <row r="196" customFormat="false" ht="18" hidden="false" customHeight="true" outlineLevel="0" collapsed="false">
      <c r="A196" s="11" t="s">
        <v>74</v>
      </c>
      <c r="B196" s="12" t="n">
        <v>1.76314157865487</v>
      </c>
      <c r="C196" s="12" t="n">
        <v>3.0615416223654</v>
      </c>
      <c r="D196" s="12" t="n">
        <v>2.23341554621675</v>
      </c>
      <c r="E196" s="13" t="n">
        <v>2.35269958241234</v>
      </c>
      <c r="F196" s="12" t="n">
        <v>0.657367613550594</v>
      </c>
      <c r="G196" s="14" t="n">
        <v>0.0122188177729731</v>
      </c>
      <c r="I196" s="15" t="s">
        <v>12</v>
      </c>
    </row>
    <row r="197" customFormat="false" ht="18" hidden="false" customHeight="true" outlineLevel="0" collapsed="false">
      <c r="A197" s="11" t="s">
        <v>203</v>
      </c>
      <c r="B197" s="12" t="n">
        <v>1.91216665890141</v>
      </c>
      <c r="C197" s="12" t="n">
        <v>2.30530836259053</v>
      </c>
      <c r="D197" s="12" t="n">
        <v>2.85117009210513</v>
      </c>
      <c r="E197" s="13" t="n">
        <v>2.35621503786569</v>
      </c>
      <c r="F197" s="12" t="n">
        <v>0.471567046222245</v>
      </c>
      <c r="G197" s="14" t="n">
        <v>0.00398946541819339</v>
      </c>
      <c r="I197" s="25" t="s">
        <v>12</v>
      </c>
    </row>
    <row r="198" customFormat="false" ht="18" hidden="false" customHeight="true" outlineLevel="0" collapsed="false">
      <c r="A198" s="11" t="s">
        <v>57</v>
      </c>
      <c r="B198" s="12" t="n">
        <v>3.8815121448108</v>
      </c>
      <c r="C198" s="12" t="n">
        <v>1.71366262432943</v>
      </c>
      <c r="D198" s="12" t="n">
        <v>1.77465328230033</v>
      </c>
      <c r="E198" s="13" t="n">
        <v>2.45660935048019</v>
      </c>
      <c r="F198" s="12" t="n">
        <v>1.23437876887863</v>
      </c>
      <c r="G198" s="14" t="n">
        <v>0.056536727620698</v>
      </c>
      <c r="I198" s="18" t="s">
        <v>17</v>
      </c>
    </row>
    <row r="199" customFormat="false" ht="18" hidden="false" customHeight="true" outlineLevel="0" collapsed="false">
      <c r="A199" s="11" t="s">
        <v>72</v>
      </c>
      <c r="B199" s="20" t="n">
        <v>2.84626680625805</v>
      </c>
      <c r="C199" s="20" t="n">
        <v>2.21152252585723</v>
      </c>
      <c r="D199" s="20" t="n">
        <v>3.30157109603683</v>
      </c>
      <c r="E199" s="22" t="n">
        <v>2.7864534760507</v>
      </c>
      <c r="F199" s="20" t="n">
        <v>0.54748031671515</v>
      </c>
      <c r="G199" s="21" t="n">
        <v>0.00267464158502588</v>
      </c>
      <c r="I199" s="15" t="s">
        <v>12</v>
      </c>
    </row>
    <row r="200" customFormat="false" ht="18" hidden="false" customHeight="true" outlineLevel="0" collapsed="false">
      <c r="A200" s="11" t="s">
        <v>147</v>
      </c>
      <c r="B200" s="12" t="n">
        <v>2.69716707662822</v>
      </c>
      <c r="C200" s="12" t="n">
        <v>3.50414481750664</v>
      </c>
      <c r="D200" s="12" t="n">
        <v>2.37222659077944</v>
      </c>
      <c r="E200" s="13" t="n">
        <v>2.8578461616381</v>
      </c>
      <c r="F200" s="12" t="n">
        <v>0.58281475982427</v>
      </c>
      <c r="G200" s="14" t="n">
        <v>0.00272403615738325</v>
      </c>
      <c r="I200" s="25" t="s">
        <v>12</v>
      </c>
    </row>
    <row r="201" customFormat="false" ht="18" hidden="false" customHeight="true" outlineLevel="0" collapsed="false">
      <c r="A201" s="11" t="s">
        <v>132</v>
      </c>
      <c r="B201" s="12" t="n">
        <v>3.59723765426805</v>
      </c>
      <c r="C201" s="12" t="n">
        <v>2.2124219836489</v>
      </c>
      <c r="D201" s="12" t="n">
        <v>2.88364009186609</v>
      </c>
      <c r="E201" s="13" t="n">
        <v>2.89776657659434</v>
      </c>
      <c r="F201" s="12" t="n">
        <v>0.692515904926502</v>
      </c>
      <c r="G201" s="14" t="n">
        <v>0.00916486859834562</v>
      </c>
      <c r="I201" s="25" t="s">
        <v>12</v>
      </c>
    </row>
    <row r="202" customFormat="false" ht="18" hidden="false" customHeight="true" outlineLevel="0" collapsed="false">
      <c r="A202" s="11" t="s">
        <v>158</v>
      </c>
      <c r="B202" s="12" t="n">
        <v>3.78479744370205</v>
      </c>
      <c r="C202" s="12" t="n">
        <v>3.05034746631966</v>
      </c>
      <c r="D202" s="12" t="n">
        <v>2.51147540983607</v>
      </c>
      <c r="E202" s="13" t="n">
        <v>3.11554010661926</v>
      </c>
      <c r="F202" s="12" t="n">
        <v>0.63915946</v>
      </c>
      <c r="G202" s="14" t="n">
        <v>0.0052237334304006</v>
      </c>
      <c r="I202" s="25" t="s">
        <v>12</v>
      </c>
    </row>
    <row r="203" customFormat="false" ht="18" hidden="false" customHeight="true" outlineLevel="0" collapsed="false">
      <c r="A203" s="11" t="s">
        <v>33</v>
      </c>
      <c r="B203" s="12" t="n">
        <v>2.16304962192549</v>
      </c>
      <c r="C203" s="12" t="n">
        <v>1.30169922238141</v>
      </c>
      <c r="D203" s="12" t="n">
        <v>5.97019101647593</v>
      </c>
      <c r="E203" s="13" t="n">
        <v>3.14497995359428</v>
      </c>
      <c r="F203" s="12" t="n">
        <v>2.48431968354927</v>
      </c>
      <c r="G203" s="14" t="n">
        <v>0.105785093444983</v>
      </c>
      <c r="I203" s="18" t="s">
        <v>17</v>
      </c>
    </row>
    <row r="204" customFormat="false" ht="18" hidden="false" customHeight="true" outlineLevel="0" collapsed="false">
      <c r="A204" s="11" t="s">
        <v>127</v>
      </c>
      <c r="B204" s="12" t="n">
        <v>4.04547185849522</v>
      </c>
      <c r="C204" s="12" t="n">
        <v>2.47496876913337</v>
      </c>
      <c r="D204" s="12" t="n">
        <v>2.92835268616092</v>
      </c>
      <c r="E204" s="13" t="n">
        <v>3.14959777126317</v>
      </c>
      <c r="F204" s="12" t="n">
        <v>0.80828957</v>
      </c>
      <c r="G204" s="14" t="n">
        <v>0.0108224362994599</v>
      </c>
      <c r="I204" s="25" t="s">
        <v>12</v>
      </c>
    </row>
    <row r="205" customFormat="false" ht="18" hidden="false" customHeight="true" outlineLevel="0" collapsed="false">
      <c r="A205" s="11" t="s">
        <v>128</v>
      </c>
      <c r="B205" s="12" t="n">
        <v>3.6552573258219</v>
      </c>
      <c r="C205" s="12" t="n">
        <v>3.25130314197712</v>
      </c>
      <c r="D205" s="12" t="n">
        <v>4.62085464482367</v>
      </c>
      <c r="E205" s="13" t="n">
        <v>3.84247170420756</v>
      </c>
      <c r="F205" s="12" t="n">
        <v>0.703707856530717</v>
      </c>
      <c r="G205" s="14" t="n">
        <v>0.00245491920431966</v>
      </c>
      <c r="I205" s="25" t="s">
        <v>12</v>
      </c>
    </row>
    <row r="206" customFormat="false" ht="18" hidden="false" customHeight="true" outlineLevel="0" collapsed="false">
      <c r="A206" s="11" t="s">
        <v>106</v>
      </c>
      <c r="B206" s="12" t="n">
        <v>6.39113752131449</v>
      </c>
      <c r="C206" s="12" t="n">
        <v>3.80704245440766</v>
      </c>
      <c r="D206" s="12" t="n">
        <v>4.71428571428571</v>
      </c>
      <c r="E206" s="13" t="n">
        <v>4.97082189666928</v>
      </c>
      <c r="F206" s="12" t="n">
        <v>1.31100912977637</v>
      </c>
      <c r="G206" s="14" t="n">
        <v>0.00320245186952404</v>
      </c>
      <c r="I206" s="25" t="s">
        <v>12</v>
      </c>
    </row>
    <row r="207" customFormat="false" ht="18" hidden="false" customHeight="true" outlineLevel="0" collapsed="false">
      <c r="A207" s="11" t="s">
        <v>161</v>
      </c>
      <c r="B207" s="12" t="n">
        <v>6.51628298582004</v>
      </c>
      <c r="C207" s="12" t="n">
        <v>4.54632892967591</v>
      </c>
      <c r="D207" s="12" t="n">
        <v>6.64340680759885</v>
      </c>
      <c r="E207" s="13" t="n">
        <v>5.9020062410316</v>
      </c>
      <c r="F207" s="12" t="n">
        <v>1.17577032021962</v>
      </c>
      <c r="G207" s="14" t="n">
        <v>0.000987967206746059</v>
      </c>
      <c r="I207" s="25" t="s">
        <v>12</v>
      </c>
    </row>
    <row r="209" customFormat="false" ht="18" hidden="false" customHeight="true" outlineLevel="0" collapsed="false">
      <c r="B209" s="37"/>
      <c r="C209" s="37"/>
      <c r="D209" s="37"/>
      <c r="E209" s="37"/>
      <c r="F209" s="37"/>
      <c r="G209" s="37"/>
    </row>
    <row r="210" customFormat="false" ht="18" hidden="false" customHeight="true" outlineLevel="0" collapsed="false">
      <c r="A210" s="36" t="s">
        <v>225</v>
      </c>
    </row>
    <row r="211" customFormat="false" ht="18" hidden="false" customHeight="true" outlineLevel="0" collapsed="false">
      <c r="A211" s="38" t="s">
        <v>226</v>
      </c>
    </row>
    <row r="212" customFormat="false" ht="18" hidden="false" customHeight="true" outlineLevel="0" collapsed="false">
      <c r="A212" s="41" t="s">
        <v>227</v>
      </c>
      <c r="B212" s="39"/>
      <c r="C212" s="39"/>
      <c r="D212" s="39"/>
      <c r="E212" s="40"/>
      <c r="F212" s="39"/>
      <c r="G212" s="39"/>
    </row>
    <row r="213" customFormat="false" ht="18" hidden="false" customHeight="true" outlineLevel="0" collapsed="false">
      <c r="A213" s="41" t="s">
        <v>228</v>
      </c>
    </row>
  </sheetData>
  <mergeCells count="3">
    <mergeCell ref="A1:A2"/>
    <mergeCell ref="B1:G1"/>
    <mergeCell ref="I1:I2"/>
  </mergeCells>
  <conditionalFormatting sqref="B1 G2:G65535">
    <cfRule type="cellIs" priority="2" operator="lessThan" aboveAverage="0" equalAverage="0" bottom="0" percent="0" rank="0" text="" dxfId="4">
      <formula>0.05</formula>
    </cfRule>
  </conditionalFormatting>
  <conditionalFormatting sqref="B3:E207">
    <cfRule type="cellIs" priority="3" operator="lessThan" aboveAverage="0" equalAverage="0" bottom="0" percent="0" rank="0" text="" dxfId="5">
      <formula>0.5</formula>
    </cfRule>
    <cfRule type="cellIs" priority="4" operator="between" aboveAverage="0" equalAverage="0" bottom="0" percent="0" rank="0" text="" dxfId="6">
      <formula>0.5</formula>
      <formula>0.668</formula>
    </cfRule>
    <cfRule type="cellIs" priority="5" operator="greaterThanOrEqual" aboveAverage="0" equalAverage="0" bottom="0" percent="0" rank="0" text="" dxfId="7">
      <formula>1.5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G1"/>
    </sheetView>
  </sheetViews>
  <sheetFormatPr defaultColWidth="8.5" defaultRowHeight="18" zeroHeight="false" outlineLevelRow="0" outlineLevelCol="0"/>
  <cols>
    <col collapsed="false" customWidth="true" hidden="false" outlineLevel="0" max="1" min="1" style="1" width="20.5"/>
    <col collapsed="false" customWidth="true" hidden="false" outlineLevel="0" max="7" min="2" style="2" width="20.5"/>
    <col collapsed="false" customWidth="true" hidden="false" outlineLevel="0" max="8" min="8" style="3" width="1.99"/>
    <col collapsed="false" customWidth="true" hidden="false" outlineLevel="0" max="9" min="9" style="2" width="22.66"/>
    <col collapsed="false" customWidth="false" hidden="false" outlineLevel="0" max="257" min="10" style="2" width="8.49"/>
  </cols>
  <sheetData>
    <row r="1" s="6" customFormat="true" ht="18" hidden="false" customHeight="true" outlineLevel="0" collapsed="false">
      <c r="A1" s="4" t="s">
        <v>0</v>
      </c>
      <c r="B1" s="5" t="s">
        <v>2</v>
      </c>
      <c r="C1" s="5"/>
      <c r="D1" s="5"/>
      <c r="E1" s="5"/>
      <c r="F1" s="5"/>
      <c r="G1" s="5"/>
      <c r="H1" s="3"/>
      <c r="I1" s="7" t="s">
        <v>229</v>
      </c>
    </row>
    <row r="2" s="6" customFormat="true" ht="18" hidden="false" customHeight="true" outlineLevel="0" collapsed="false">
      <c r="A2" s="4"/>
      <c r="B2" s="7" t="s">
        <v>5</v>
      </c>
      <c r="C2" s="7" t="s">
        <v>6</v>
      </c>
      <c r="D2" s="5" t="s">
        <v>7</v>
      </c>
      <c r="E2" s="9" t="s">
        <v>8</v>
      </c>
      <c r="F2" s="5" t="s">
        <v>9</v>
      </c>
      <c r="G2" s="10" t="s">
        <v>10</v>
      </c>
      <c r="H2" s="3"/>
      <c r="I2" s="7"/>
    </row>
    <row r="3" customFormat="false" ht="18" hidden="false" customHeight="true" outlineLevel="0" collapsed="false">
      <c r="A3" s="11" t="s">
        <v>47</v>
      </c>
      <c r="B3" s="12" t="n">
        <v>0.0598920510638298</v>
      </c>
      <c r="C3" s="12" t="n">
        <v>0.00899604828571429</v>
      </c>
      <c r="D3" s="12" t="n">
        <v>0.000634885441666667</v>
      </c>
      <c r="E3" s="13" t="n">
        <v>0.0231743282637369</v>
      </c>
      <c r="F3" s="12" t="n">
        <v>0.0320721161875003</v>
      </c>
      <c r="G3" s="14" t="n">
        <v>0.000744921234089858</v>
      </c>
      <c r="I3" s="19" t="s">
        <v>20</v>
      </c>
    </row>
    <row r="4" customFormat="false" ht="18" hidden="false" customHeight="true" outlineLevel="0" collapsed="false">
      <c r="A4" s="11" t="s">
        <v>86</v>
      </c>
      <c r="B4" s="20" t="n">
        <v>0.0486645840771153</v>
      </c>
      <c r="C4" s="20" t="n">
        <v>0.0430990717600857</v>
      </c>
      <c r="D4" s="20" t="n">
        <v>0.0323210460549804</v>
      </c>
      <c r="E4" s="22" t="n">
        <v>0.0413615672973938</v>
      </c>
      <c r="F4" s="20" t="n">
        <v>0.00830915158657298</v>
      </c>
      <c r="G4" s="21" t="n">
        <v>2.169285368945E-005</v>
      </c>
      <c r="I4" s="19" t="s">
        <v>20</v>
      </c>
    </row>
    <row r="5" customFormat="false" ht="18" hidden="false" customHeight="true" outlineLevel="0" collapsed="false">
      <c r="A5" s="11" t="s">
        <v>191</v>
      </c>
      <c r="B5" s="20" t="n">
        <v>0.078552380952381</v>
      </c>
      <c r="C5" s="20" t="n">
        <v>0.106899591836735</v>
      </c>
      <c r="D5" s="20" t="n">
        <v>0.0320924489795918</v>
      </c>
      <c r="E5" s="22" t="n">
        <v>0.0725148072562358</v>
      </c>
      <c r="F5" s="20" t="n">
        <v>0.0377672659549845</v>
      </c>
      <c r="G5" s="21" t="n">
        <v>2.17037005740312E-005</v>
      </c>
      <c r="I5" s="23" t="s">
        <v>20</v>
      </c>
    </row>
    <row r="6" customFormat="false" ht="18" hidden="false" customHeight="true" outlineLevel="0" collapsed="false">
      <c r="A6" s="11" t="s">
        <v>143</v>
      </c>
      <c r="B6" s="12" t="n">
        <v>0.115425404798514</v>
      </c>
      <c r="C6" s="12" t="n">
        <v>0.0331492876</v>
      </c>
      <c r="D6" s="12" t="n">
        <v>0.0706864888888889</v>
      </c>
      <c r="E6" s="13" t="n">
        <v>0.0730870604291342</v>
      </c>
      <c r="F6" s="12" t="n">
        <v>0.0411905562369067</v>
      </c>
      <c r="G6" s="14" t="n">
        <v>0.000561611720938601</v>
      </c>
      <c r="I6" s="23" t="s">
        <v>20</v>
      </c>
    </row>
    <row r="7" customFormat="false" ht="18" hidden="false" customHeight="true" outlineLevel="0" collapsed="false">
      <c r="A7" s="11" t="s">
        <v>181</v>
      </c>
      <c r="B7" s="12" t="n">
        <v>0.091280475</v>
      </c>
      <c r="C7" s="12" t="n">
        <v>0.05785296</v>
      </c>
      <c r="D7" s="12" t="n">
        <v>0.0832762542857143</v>
      </c>
      <c r="E7" s="13" t="n">
        <v>0.0774698964285714</v>
      </c>
      <c r="F7" s="12" t="n">
        <v>0.0174537971067247</v>
      </c>
      <c r="G7" s="14" t="n">
        <v>0.00112553001194351</v>
      </c>
      <c r="I7" s="23" t="s">
        <v>20</v>
      </c>
    </row>
    <row r="8" customFormat="false" ht="18" hidden="false" customHeight="true" outlineLevel="0" collapsed="false">
      <c r="A8" s="11" t="s">
        <v>179</v>
      </c>
      <c r="B8" s="12" t="n">
        <v>0.0520567666666667</v>
      </c>
      <c r="C8" s="12" t="n">
        <v>0.11674894</v>
      </c>
      <c r="D8" s="12" t="n">
        <v>0.07368218</v>
      </c>
      <c r="E8" s="13" t="n">
        <v>0.0808292955555556</v>
      </c>
      <c r="F8" s="12" t="n">
        <v>0.032932966283359</v>
      </c>
      <c r="G8" s="14" t="n">
        <v>0.00115839017870794</v>
      </c>
      <c r="I8" s="23" t="s">
        <v>20</v>
      </c>
    </row>
    <row r="9" customFormat="false" ht="18" hidden="false" customHeight="true" outlineLevel="0" collapsed="false">
      <c r="A9" s="11" t="s">
        <v>180</v>
      </c>
      <c r="B9" s="12" t="n">
        <v>0.0641664833333333</v>
      </c>
      <c r="C9" s="12" t="n">
        <v>0.12164812</v>
      </c>
      <c r="D9" s="12" t="n">
        <v>0.075052835</v>
      </c>
      <c r="E9" s="13" t="n">
        <v>0.0869558127777778</v>
      </c>
      <c r="F9" s="12" t="n">
        <v>0.0305335110731369</v>
      </c>
      <c r="G9" s="14" t="n">
        <v>0.00121361466060749</v>
      </c>
      <c r="I9" s="23" t="s">
        <v>20</v>
      </c>
    </row>
    <row r="10" customFormat="false" ht="18" hidden="false" customHeight="true" outlineLevel="0" collapsed="false">
      <c r="A10" s="11" t="s">
        <v>213</v>
      </c>
      <c r="B10" s="20" t="n">
        <v>0.102325714285714</v>
      </c>
      <c r="C10" s="20" t="n">
        <v>0.0895620408163265</v>
      </c>
      <c r="D10" s="20" t="n">
        <v>0.114270612244898</v>
      </c>
      <c r="E10" s="22" t="n">
        <v>0.102052789115646</v>
      </c>
      <c r="F10" s="20" t="n">
        <v>0.0123565465086951</v>
      </c>
      <c r="G10" s="21" t="n">
        <v>1.65735234113864E-005</v>
      </c>
      <c r="I10" s="23" t="s">
        <v>20</v>
      </c>
    </row>
    <row r="11" customFormat="false" ht="18" hidden="false" customHeight="true" outlineLevel="0" collapsed="false">
      <c r="A11" s="11" t="s">
        <v>137</v>
      </c>
      <c r="B11" s="12" t="n">
        <v>0.148385439583333</v>
      </c>
      <c r="C11" s="12" t="n">
        <v>0.10496134</v>
      </c>
      <c r="D11" s="12" t="n">
        <v>0.06570278</v>
      </c>
      <c r="E11" s="13" t="n">
        <v>0.106349853194444</v>
      </c>
      <c r="F11" s="12" t="n">
        <v>0.0413588143641921</v>
      </c>
      <c r="G11" s="14" t="n">
        <v>0.0014133758292124</v>
      </c>
      <c r="I11" s="23" t="s">
        <v>20</v>
      </c>
    </row>
    <row r="12" customFormat="false" ht="18" hidden="false" customHeight="true" outlineLevel="0" collapsed="false">
      <c r="A12" s="26" t="s">
        <v>136</v>
      </c>
      <c r="B12" s="12" t="n">
        <v>0.11700861047151</v>
      </c>
      <c r="C12" s="12" t="n">
        <v>0.141254750264461</v>
      </c>
      <c r="D12" s="12" t="n">
        <v>0.0740939686868409</v>
      </c>
      <c r="E12" s="13" t="n">
        <v>0.110785776474271</v>
      </c>
      <c r="F12" s="12" t="n">
        <v>0.0340100778115415</v>
      </c>
      <c r="G12" s="14" t="n">
        <v>6.89422861258915E-005</v>
      </c>
      <c r="I12" s="23" t="s">
        <v>20</v>
      </c>
    </row>
    <row r="13" customFormat="false" ht="18" hidden="false" customHeight="true" outlineLevel="0" collapsed="false">
      <c r="A13" s="11" t="s">
        <v>156</v>
      </c>
      <c r="B13" s="12" t="n">
        <v>0.169848904961501</v>
      </c>
      <c r="C13" s="29" t="n">
        <v>0.12</v>
      </c>
      <c r="D13" s="12" t="n">
        <v>0.0769391356131976</v>
      </c>
      <c r="E13" s="13" t="n">
        <v>0.122262680191566</v>
      </c>
      <c r="F13" s="12" t="n">
        <v>0.046496194482191</v>
      </c>
      <c r="G13" s="14" t="n">
        <v>0.00987748264609818</v>
      </c>
      <c r="I13" s="23" t="s">
        <v>20</v>
      </c>
    </row>
    <row r="14" customFormat="false" ht="18" hidden="false" customHeight="true" outlineLevel="0" collapsed="false">
      <c r="A14" s="11" t="s">
        <v>48</v>
      </c>
      <c r="B14" s="12" t="n">
        <v>0.281692420765003</v>
      </c>
      <c r="C14" s="12" t="n">
        <v>0.07115394</v>
      </c>
      <c r="D14" s="12" t="n">
        <v>0.0376446365079365</v>
      </c>
      <c r="E14" s="13" t="n">
        <v>0.130163665757646</v>
      </c>
      <c r="F14" s="12" t="n">
        <v>0.132293012100754</v>
      </c>
      <c r="G14" s="14" t="n">
        <v>0.00132369926009962</v>
      </c>
      <c r="I14" s="19" t="s">
        <v>20</v>
      </c>
    </row>
    <row r="15" customFormat="false" ht="18" hidden="false" customHeight="true" outlineLevel="0" collapsed="false">
      <c r="A15" s="24" t="s">
        <v>62</v>
      </c>
      <c r="B15" s="20" t="n">
        <v>0.144941985005355</v>
      </c>
      <c r="C15" s="20" t="n">
        <v>0.0800282042127812</v>
      </c>
      <c r="D15" s="20" t="n">
        <v>0.174384148518386</v>
      </c>
      <c r="E15" s="22" t="n">
        <v>0.133118112578841</v>
      </c>
      <c r="F15" s="20" t="n">
        <v>0.0482764334413747</v>
      </c>
      <c r="G15" s="21" t="n">
        <v>5.42439779852877E-005</v>
      </c>
      <c r="I15" s="19" t="s">
        <v>20</v>
      </c>
    </row>
    <row r="16" customFormat="false" ht="18" hidden="false" customHeight="true" outlineLevel="0" collapsed="false">
      <c r="A16" s="11" t="s">
        <v>84</v>
      </c>
      <c r="B16" s="12" t="n">
        <v>0.112169042503971</v>
      </c>
      <c r="C16" s="12" t="n">
        <v>0</v>
      </c>
      <c r="D16" s="12" t="n">
        <v>0.3265678</v>
      </c>
      <c r="E16" s="13" t="n">
        <v>0.14624561416799</v>
      </c>
      <c r="F16" s="12" t="n">
        <v>0.165929326978355</v>
      </c>
      <c r="G16" s="14" t="n">
        <v>0.0019185218563465</v>
      </c>
      <c r="I16" s="19" t="s">
        <v>20</v>
      </c>
    </row>
    <row r="17" customFormat="false" ht="18" hidden="false" customHeight="true" outlineLevel="0" collapsed="false">
      <c r="A17" s="11" t="s">
        <v>125</v>
      </c>
      <c r="B17" s="12" t="n">
        <v>0.355927</v>
      </c>
      <c r="C17" s="12" t="n">
        <v>0.0420967485714286</v>
      </c>
      <c r="D17" s="12" t="n">
        <v>0.05546255</v>
      </c>
      <c r="E17" s="13" t="n">
        <v>0.15116209952381</v>
      </c>
      <c r="F17" s="12" t="n">
        <v>0.17745748649247</v>
      </c>
      <c r="G17" s="14" t="n">
        <v>0.00221409116578088</v>
      </c>
      <c r="I17" s="23" t="s">
        <v>20</v>
      </c>
    </row>
    <row r="18" customFormat="false" ht="18" hidden="false" customHeight="true" outlineLevel="0" collapsed="false">
      <c r="A18" s="24" t="s">
        <v>59</v>
      </c>
      <c r="B18" s="20" t="n">
        <v>0.186802927525884</v>
      </c>
      <c r="C18" s="20" t="n">
        <v>0.112472331310246</v>
      </c>
      <c r="D18" s="20" t="n">
        <v>0.159704569796501</v>
      </c>
      <c r="E18" s="22" t="n">
        <v>0.152993276210877</v>
      </c>
      <c r="F18" s="20" t="n">
        <v>0.0376170238008984</v>
      </c>
      <c r="G18" s="21" t="n">
        <v>4.89551229622966E-005</v>
      </c>
      <c r="I18" s="19" t="s">
        <v>20</v>
      </c>
    </row>
    <row r="19" customFormat="false" ht="18" hidden="false" customHeight="true" outlineLevel="0" collapsed="false">
      <c r="A19" s="24" t="s">
        <v>76</v>
      </c>
      <c r="B19" s="20" t="n">
        <v>0.111640485540878</v>
      </c>
      <c r="C19" s="20" t="n">
        <v>0.14333006069261</v>
      </c>
      <c r="D19" s="20" t="n">
        <v>0.216453052481257</v>
      </c>
      <c r="E19" s="22" t="n">
        <v>0.157141199571582</v>
      </c>
      <c r="F19" s="20" t="n">
        <v>0.0537538762789115</v>
      </c>
      <c r="G19" s="21" t="n">
        <v>6.75809182653638E-005</v>
      </c>
      <c r="I19" s="19" t="s">
        <v>20</v>
      </c>
    </row>
    <row r="20" customFormat="false" ht="18" hidden="false" customHeight="true" outlineLevel="0" collapsed="false">
      <c r="A20" s="11" t="s">
        <v>45</v>
      </c>
      <c r="B20" s="12" t="n">
        <v>0.111755081035826</v>
      </c>
      <c r="C20" s="12" t="n">
        <v>0.142262559597168</v>
      </c>
      <c r="D20" s="12" t="n">
        <v>0.255841156121707</v>
      </c>
      <c r="E20" s="13" t="n">
        <v>0.169952932251567</v>
      </c>
      <c r="F20" s="12" t="n">
        <v>0.0759293540846897</v>
      </c>
      <c r="G20" s="14" t="n">
        <v>0.00134019507214434</v>
      </c>
      <c r="I20" s="19" t="s">
        <v>20</v>
      </c>
    </row>
    <row r="21" customFormat="false" ht="18" hidden="false" customHeight="true" outlineLevel="0" collapsed="false">
      <c r="A21" s="11" t="s">
        <v>149</v>
      </c>
      <c r="B21" s="20" t="n">
        <v>0.229464032367</v>
      </c>
      <c r="C21" s="20" t="n">
        <v>0.140334027297334</v>
      </c>
      <c r="D21" s="20" t="n">
        <v>0.148531357501985</v>
      </c>
      <c r="E21" s="20" t="n">
        <v>0.172776472388773</v>
      </c>
      <c r="F21" s="20" t="n">
        <v>0.0492636645798386</v>
      </c>
      <c r="G21" s="21" t="n">
        <v>0.000238159151898138</v>
      </c>
      <c r="I21" s="23" t="s">
        <v>20</v>
      </c>
    </row>
    <row r="22" customFormat="false" ht="18" hidden="false" customHeight="true" outlineLevel="0" collapsed="false">
      <c r="A22" s="11" t="s">
        <v>210</v>
      </c>
      <c r="B22" s="12" t="n">
        <v>0.13758782511481</v>
      </c>
      <c r="C22" s="29" t="n">
        <v>0.18</v>
      </c>
      <c r="D22" s="12" t="n">
        <v>0.216052994064463</v>
      </c>
      <c r="E22" s="13" t="n">
        <v>0.177880273059758</v>
      </c>
      <c r="F22" s="12" t="n">
        <v>0.0392755091157362</v>
      </c>
      <c r="G22" s="14" t="n">
        <v>0.0102949397300505</v>
      </c>
      <c r="I22" s="23" t="s">
        <v>20</v>
      </c>
    </row>
    <row r="23" customFormat="false" ht="18" hidden="false" customHeight="true" outlineLevel="0" collapsed="false">
      <c r="A23" s="11" t="s">
        <v>208</v>
      </c>
      <c r="B23" s="12" t="n">
        <v>0.202674785924862</v>
      </c>
      <c r="C23" s="29" t="n">
        <v>0.19</v>
      </c>
      <c r="D23" s="12" t="n">
        <v>0.177854583105724</v>
      </c>
      <c r="E23" s="13" t="n">
        <v>0.190176456343529</v>
      </c>
      <c r="F23" s="12" t="n">
        <v>0.0124110422457851</v>
      </c>
      <c r="G23" s="14" t="n">
        <v>0.00483995742395562</v>
      </c>
      <c r="I23" s="23" t="s">
        <v>20</v>
      </c>
    </row>
    <row r="24" customFormat="false" ht="18" hidden="false" customHeight="true" outlineLevel="0" collapsed="false">
      <c r="A24" s="11" t="s">
        <v>85</v>
      </c>
      <c r="B24" s="12" t="n">
        <v>0.206508683333333</v>
      </c>
      <c r="C24" s="12" t="n">
        <v>0.15313364</v>
      </c>
      <c r="D24" s="12" t="n">
        <v>0.221474314285714</v>
      </c>
      <c r="E24" s="13" t="n">
        <v>0.193705545873016</v>
      </c>
      <c r="F24" s="12" t="n">
        <v>0.035924256249467</v>
      </c>
      <c r="G24" s="14" t="n">
        <v>0.00277823411065859</v>
      </c>
      <c r="I24" s="19" t="s">
        <v>20</v>
      </c>
    </row>
    <row r="25" customFormat="false" ht="18" hidden="false" customHeight="true" outlineLevel="0" collapsed="false">
      <c r="A25" s="11" t="s">
        <v>49</v>
      </c>
      <c r="B25" s="12" t="n">
        <v>0.168897637795276</v>
      </c>
      <c r="C25" s="12" t="n">
        <v>0.20187818788455</v>
      </c>
      <c r="D25" s="12" t="n">
        <v>0.223388920360026</v>
      </c>
      <c r="E25" s="13" t="n">
        <v>0.198054915346617</v>
      </c>
      <c r="F25" s="12" t="n">
        <v>0.0274460931384112</v>
      </c>
      <c r="G25" s="14" t="n">
        <v>0.00090847223236206</v>
      </c>
      <c r="I25" s="19" t="s">
        <v>20</v>
      </c>
    </row>
    <row r="26" customFormat="false" ht="18" hidden="false" customHeight="true" outlineLevel="0" collapsed="false">
      <c r="A26" s="11" t="s">
        <v>159</v>
      </c>
      <c r="B26" s="20" t="n">
        <v>0.118611430323218</v>
      </c>
      <c r="C26" s="20" t="n">
        <v>0.271738643269863</v>
      </c>
      <c r="D26" s="20" t="n">
        <v>0.212657472162812</v>
      </c>
      <c r="E26" s="22" t="n">
        <v>0.201002515251964</v>
      </c>
      <c r="F26" s="20" t="n">
        <v>0.0772260600551854</v>
      </c>
      <c r="G26" s="21" t="n">
        <v>0.000468428822661142</v>
      </c>
      <c r="I26" s="23" t="s">
        <v>20</v>
      </c>
    </row>
    <row r="27" customFormat="false" ht="18" hidden="false" customHeight="true" outlineLevel="0" collapsed="false">
      <c r="A27" s="24" t="s">
        <v>27</v>
      </c>
      <c r="B27" s="20" t="n">
        <v>0.285790789003927</v>
      </c>
      <c r="C27" s="20" t="n">
        <v>0.117189396644056</v>
      </c>
      <c r="D27" s="20" t="n">
        <v>0.201490092823991</v>
      </c>
      <c r="E27" s="22" t="n">
        <v>0.201490092823991</v>
      </c>
      <c r="F27" s="20" t="n">
        <v>0.0843006961799358</v>
      </c>
      <c r="G27" s="21" t="n">
        <v>0.000163203155809789</v>
      </c>
      <c r="I27" s="19" t="s">
        <v>20</v>
      </c>
    </row>
    <row r="28" customFormat="false" ht="18" hidden="false" customHeight="true" outlineLevel="0" collapsed="false">
      <c r="A28" s="24" t="s">
        <v>28</v>
      </c>
      <c r="B28" s="20" t="n">
        <v>0.276968939664406</v>
      </c>
      <c r="C28" s="20" t="n">
        <v>0.242673152445555</v>
      </c>
      <c r="D28" s="20" t="n">
        <v>0.0964066404855409</v>
      </c>
      <c r="E28" s="22" t="n">
        <v>0.205349577531834</v>
      </c>
      <c r="F28" s="20" t="n">
        <v>0.0958930284454746</v>
      </c>
      <c r="G28" s="21" t="n">
        <v>0.000215916923343115</v>
      </c>
      <c r="I28" s="19" t="s">
        <v>20</v>
      </c>
    </row>
    <row r="29" customFormat="false" ht="18" hidden="false" customHeight="true" outlineLevel="0" collapsed="false">
      <c r="A29" s="11" t="s">
        <v>216</v>
      </c>
      <c r="B29" s="12" t="n">
        <v>0.318336255319149</v>
      </c>
      <c r="C29" s="12" t="n">
        <v>0.234238085714286</v>
      </c>
      <c r="D29" s="12" t="n">
        <v>0.0709278808333334</v>
      </c>
      <c r="E29" s="13" t="n">
        <v>0.207834073955589</v>
      </c>
      <c r="F29" s="12" t="n">
        <v>0.125799860171399</v>
      </c>
      <c r="G29" s="14" t="n">
        <v>0.00325129475184652</v>
      </c>
      <c r="I29" s="23" t="s">
        <v>20</v>
      </c>
    </row>
    <row r="30" customFormat="false" ht="18" hidden="false" customHeight="true" outlineLevel="0" collapsed="false">
      <c r="A30" s="11" t="s">
        <v>44</v>
      </c>
      <c r="B30" s="12" t="n">
        <v>0.377547382978723</v>
      </c>
      <c r="C30" s="12" t="n">
        <v>0.248916422857143</v>
      </c>
      <c r="D30" s="12" t="n">
        <v>0</v>
      </c>
      <c r="E30" s="13" t="n">
        <v>0.208821268611955</v>
      </c>
      <c r="F30" s="12" t="n">
        <v>0.191940674803387</v>
      </c>
      <c r="G30" s="14" t="n">
        <v>0.00350127462787194</v>
      </c>
      <c r="I30" s="19" t="s">
        <v>20</v>
      </c>
    </row>
    <row r="31" customFormat="false" ht="18" hidden="false" customHeight="true" outlineLevel="0" collapsed="false">
      <c r="A31" s="11" t="s">
        <v>65</v>
      </c>
      <c r="B31" s="12" t="n">
        <v>0.388620641791045</v>
      </c>
      <c r="C31" s="12" t="n">
        <v>0.2951429</v>
      </c>
      <c r="D31" s="12" t="n">
        <v>8.566844E-005</v>
      </c>
      <c r="E31" s="13" t="n">
        <v>0.227949736743682</v>
      </c>
      <c r="F31" s="12" t="n">
        <v>0.202795580007349</v>
      </c>
      <c r="G31" s="14" t="n">
        <v>0.00410556830662928</v>
      </c>
      <c r="I31" s="19" t="s">
        <v>20</v>
      </c>
    </row>
    <row r="32" customFormat="false" ht="18" hidden="false" customHeight="true" outlineLevel="0" collapsed="false">
      <c r="A32" s="11" t="s">
        <v>99</v>
      </c>
      <c r="B32" s="20" t="n">
        <v>0.349890804286211</v>
      </c>
      <c r="C32" s="20" t="n">
        <v>0.197888936003341</v>
      </c>
      <c r="D32" s="20" t="n">
        <v>0.158659299808389</v>
      </c>
      <c r="E32" s="22" t="n">
        <v>0.235479680032647</v>
      </c>
      <c r="F32" s="20" t="n">
        <v>0.101005792426575</v>
      </c>
      <c r="G32" s="21" t="n">
        <v>0.000172711247879644</v>
      </c>
      <c r="I32" s="23" t="s">
        <v>20</v>
      </c>
    </row>
    <row r="33" customFormat="false" ht="18" hidden="false" customHeight="true" outlineLevel="0" collapsed="false">
      <c r="A33" s="11" t="s">
        <v>54</v>
      </c>
      <c r="B33" s="20" t="n">
        <v>0.298373795073188</v>
      </c>
      <c r="C33" s="20" t="n">
        <v>0.254061049625134</v>
      </c>
      <c r="D33" s="20" t="n">
        <v>0.169984826847554</v>
      </c>
      <c r="E33" s="22" t="n">
        <v>0.240806557181959</v>
      </c>
      <c r="F33" s="20" t="n">
        <v>0.065212674902624</v>
      </c>
      <c r="G33" s="21" t="n">
        <v>0.000129717647561134</v>
      </c>
      <c r="I33" s="19" t="s">
        <v>20</v>
      </c>
    </row>
    <row r="34" customFormat="false" ht="18" hidden="false" customHeight="true" outlineLevel="0" collapsed="false">
      <c r="A34" s="11" t="s">
        <v>219</v>
      </c>
      <c r="B34" s="20" t="n">
        <v>0.256234693877551</v>
      </c>
      <c r="C34" s="20" t="n">
        <v>0.320932244897959</v>
      </c>
      <c r="D34" s="20" t="n">
        <v>0.146419591836735</v>
      </c>
      <c r="E34" s="22" t="n">
        <v>0.241195510204082</v>
      </c>
      <c r="F34" s="20" t="n">
        <v>0.0882230089250535</v>
      </c>
      <c r="G34" s="21" t="n">
        <v>0.000170595439263058</v>
      </c>
      <c r="I34" s="23" t="s">
        <v>20</v>
      </c>
    </row>
    <row r="35" customFormat="false" ht="18" hidden="false" customHeight="true" outlineLevel="0" collapsed="false">
      <c r="A35" s="11" t="s">
        <v>66</v>
      </c>
      <c r="B35" s="20" t="n">
        <v>0.221565117309673</v>
      </c>
      <c r="C35" s="20" t="n">
        <v>0.2672661537922</v>
      </c>
      <c r="D35" s="20" t="n">
        <v>0.24615519500601</v>
      </c>
      <c r="E35" s="22" t="n">
        <v>0.244995488702627</v>
      </c>
      <c r="F35" s="20" t="n">
        <v>0.0228725790615509</v>
      </c>
      <c r="G35" s="21" t="n">
        <v>1.59213378034962E-005</v>
      </c>
      <c r="I35" s="19" t="s">
        <v>20</v>
      </c>
    </row>
    <row r="36" customFormat="false" ht="18" hidden="false" customHeight="true" outlineLevel="0" collapsed="false">
      <c r="A36" s="11" t="s">
        <v>173</v>
      </c>
      <c r="B36" s="20" t="n">
        <v>0.306749251570984</v>
      </c>
      <c r="C36" s="20" t="n">
        <v>0.184459297895472</v>
      </c>
      <c r="D36" s="20" t="n">
        <v>0.245604274733228</v>
      </c>
      <c r="E36" s="22" t="n">
        <v>0.245604274733228</v>
      </c>
      <c r="F36" s="20" t="n">
        <v>0.0611449768377557</v>
      </c>
      <c r="G36" s="21" t="n">
        <v>5.16796582195119E-005</v>
      </c>
      <c r="I36" s="23" t="s">
        <v>20</v>
      </c>
    </row>
    <row r="37" customFormat="false" ht="18" hidden="false" customHeight="true" outlineLevel="0" collapsed="false">
      <c r="A37" s="11" t="s">
        <v>109</v>
      </c>
      <c r="B37" s="20" t="n">
        <v>0.304726450662158</v>
      </c>
      <c r="C37" s="20" t="n">
        <v>0.215816954913705</v>
      </c>
      <c r="D37" s="20" t="n">
        <v>0.246190370331859</v>
      </c>
      <c r="E37" s="22" t="n">
        <v>0.255577925302574</v>
      </c>
      <c r="F37" s="20" t="n">
        <v>0.0451920263963368</v>
      </c>
      <c r="G37" s="21" t="n">
        <v>0.000442773891078144</v>
      </c>
      <c r="I37" s="23" t="s">
        <v>20</v>
      </c>
    </row>
    <row r="38" customFormat="false" ht="18" hidden="false" customHeight="true" outlineLevel="0" collapsed="false">
      <c r="A38" s="11" t="s">
        <v>178</v>
      </c>
      <c r="B38" s="20" t="n">
        <v>0.406381712343379</v>
      </c>
      <c r="C38" s="20" t="n">
        <v>0.21285216664844</v>
      </c>
      <c r="D38" s="20" t="n">
        <v>0.153303352294831</v>
      </c>
      <c r="E38" s="22" t="n">
        <v>0.257512410428884</v>
      </c>
      <c r="F38" s="20" t="n">
        <v>0.132318052857923</v>
      </c>
      <c r="G38" s="21" t="n">
        <v>0.00126953591620471</v>
      </c>
      <c r="I38" s="23" t="s">
        <v>20</v>
      </c>
    </row>
    <row r="39" customFormat="false" ht="18" hidden="false" customHeight="true" outlineLevel="0" collapsed="false">
      <c r="A39" s="24" t="s">
        <v>46</v>
      </c>
      <c r="B39" s="20" t="n">
        <v>0.20679578721885</v>
      </c>
      <c r="C39" s="20" t="n">
        <v>0.334568011424491</v>
      </c>
      <c r="D39" s="20" t="n">
        <v>0.270681899321671</v>
      </c>
      <c r="E39" s="22" t="n">
        <v>0.270681899321671</v>
      </c>
      <c r="F39" s="20" t="n">
        <v>0.0638861121028203</v>
      </c>
      <c r="G39" s="21" t="n">
        <v>0.000147371530633502</v>
      </c>
      <c r="I39" s="19" t="s">
        <v>20</v>
      </c>
    </row>
    <row r="40" customFormat="false" ht="18" hidden="false" customHeight="true" outlineLevel="0" collapsed="false">
      <c r="A40" s="11" t="s">
        <v>141</v>
      </c>
      <c r="B40" s="12" t="n">
        <v>0.265633286739859</v>
      </c>
      <c r="C40" s="29" t="n">
        <v>0.27</v>
      </c>
      <c r="D40" s="12" t="n">
        <v>0.279154373746394</v>
      </c>
      <c r="E40" s="12" t="n">
        <v>0.271595886828751</v>
      </c>
      <c r="F40" s="12" t="n">
        <v>0.00690036879718844</v>
      </c>
      <c r="G40" s="14" t="n">
        <v>0.000656042303946945</v>
      </c>
      <c r="I40" s="23" t="s">
        <v>20</v>
      </c>
    </row>
    <row r="41" customFormat="false" ht="18" hidden="false" customHeight="true" outlineLevel="0" collapsed="false">
      <c r="A41" s="11" t="s">
        <v>25</v>
      </c>
      <c r="B41" s="12" t="n">
        <v>0.236008426224064</v>
      </c>
      <c r="C41" s="12" t="n">
        <v>0.38549797</v>
      </c>
      <c r="D41" s="12" t="n">
        <v>0.20126561</v>
      </c>
      <c r="E41" s="13" t="n">
        <v>0.274257335408021</v>
      </c>
      <c r="F41" s="12" t="n">
        <v>0.0978908826608197</v>
      </c>
      <c r="G41" s="14" t="n">
        <v>0.00616727055736706</v>
      </c>
      <c r="I41" s="19" t="s">
        <v>20</v>
      </c>
    </row>
    <row r="42" customFormat="false" ht="18" hidden="false" customHeight="true" outlineLevel="0" collapsed="false">
      <c r="A42" s="11" t="s">
        <v>202</v>
      </c>
      <c r="B42" s="12" t="n">
        <v>0.271243369361673</v>
      </c>
      <c r="C42" s="12" t="n">
        <v>0.170867704</v>
      </c>
      <c r="D42" s="12" t="n">
        <v>0.4085086</v>
      </c>
      <c r="E42" s="13" t="n">
        <v>0.283539891120558</v>
      </c>
      <c r="F42" s="12" t="n">
        <v>0.119296698187526</v>
      </c>
      <c r="G42" s="14" t="n">
        <v>0.00855957711928371</v>
      </c>
      <c r="I42" s="23" t="s">
        <v>20</v>
      </c>
    </row>
    <row r="43" customFormat="false" ht="18" hidden="false" customHeight="true" outlineLevel="0" collapsed="false">
      <c r="A43" s="11" t="s">
        <v>214</v>
      </c>
      <c r="B43" s="12" t="n">
        <v>0.25126858119223</v>
      </c>
      <c r="C43" s="12" t="n">
        <v>0.27535222</v>
      </c>
      <c r="D43" s="12" t="n">
        <v>0.330343</v>
      </c>
      <c r="E43" s="12" t="n">
        <v>0.28565460039741</v>
      </c>
      <c r="F43" s="12" t="n">
        <v>0.0405314101510955</v>
      </c>
      <c r="G43" s="14" t="n">
        <v>0.00451713844689994</v>
      </c>
      <c r="I43" s="23" t="s">
        <v>20</v>
      </c>
    </row>
    <row r="44" customFormat="false" ht="18" hidden="false" customHeight="true" outlineLevel="0" collapsed="false">
      <c r="A44" s="11" t="s">
        <v>38</v>
      </c>
      <c r="B44" s="12" t="n">
        <v>0.0736220472440945</v>
      </c>
      <c r="C44" s="12" t="n">
        <v>0.318752525694391</v>
      </c>
      <c r="D44" s="12" t="n">
        <v>0.464704490797482</v>
      </c>
      <c r="E44" s="13" t="n">
        <v>0.285693021245322</v>
      </c>
      <c r="F44" s="12" t="n">
        <v>0.197626080110231</v>
      </c>
      <c r="G44" s="14" t="n">
        <v>0.00470490828936343</v>
      </c>
      <c r="I44" s="19" t="s">
        <v>20</v>
      </c>
    </row>
    <row r="45" customFormat="false" ht="18" hidden="false" customHeight="true" outlineLevel="0" collapsed="false">
      <c r="A45" s="11" t="s">
        <v>33</v>
      </c>
      <c r="B45" s="12" t="n">
        <v>0.638546828571042</v>
      </c>
      <c r="C45" s="12" t="n">
        <v>0.218095592</v>
      </c>
      <c r="D45" s="12" t="n">
        <v>0.033318546031746</v>
      </c>
      <c r="E45" s="13" t="n">
        <v>0.296653655534263</v>
      </c>
      <c r="F45" s="12" t="n">
        <v>0.310167447528035</v>
      </c>
      <c r="G45" s="14" t="n">
        <v>0.0124227279262054</v>
      </c>
      <c r="I45" s="19" t="s">
        <v>20</v>
      </c>
    </row>
    <row r="46" customFormat="false" ht="18" hidden="false" customHeight="true" outlineLevel="0" collapsed="false">
      <c r="A46" s="11" t="s">
        <v>26</v>
      </c>
      <c r="B46" s="12" t="n">
        <v>0.441027397761014</v>
      </c>
      <c r="C46" s="12" t="n">
        <v>0.149179316</v>
      </c>
      <c r="D46" s="12" t="n">
        <v>0.326507</v>
      </c>
      <c r="E46" s="13" t="n">
        <v>0.305571237920338</v>
      </c>
      <c r="F46" s="12" t="n">
        <v>0.147046099259001</v>
      </c>
      <c r="G46" s="14" t="n">
        <v>0.1714169792957</v>
      </c>
      <c r="I46" s="16" t="s">
        <v>13</v>
      </c>
    </row>
    <row r="47" customFormat="false" ht="18" hidden="false" customHeight="true" outlineLevel="0" collapsed="false">
      <c r="A47" s="11" t="s">
        <v>152</v>
      </c>
      <c r="B47" s="12" t="n">
        <v>0.12546363553761</v>
      </c>
      <c r="C47" s="12" t="n">
        <v>0.061709648</v>
      </c>
      <c r="D47" s="12" t="n">
        <v>0.744003</v>
      </c>
      <c r="E47" s="13" t="n">
        <v>0.310392094512537</v>
      </c>
      <c r="F47" s="12" t="n">
        <v>0.376868618685583</v>
      </c>
      <c r="G47" s="14" t="n">
        <v>0.020594942962212</v>
      </c>
      <c r="I47" s="23" t="s">
        <v>20</v>
      </c>
    </row>
    <row r="48" customFormat="false" ht="18" hidden="false" customHeight="true" outlineLevel="0" collapsed="false">
      <c r="A48" s="11" t="s">
        <v>150</v>
      </c>
      <c r="B48" s="12" t="n">
        <v>0.280618985390834</v>
      </c>
      <c r="C48" s="12" t="n">
        <v>0.320333812432834</v>
      </c>
      <c r="D48" s="12" t="n">
        <v>0.338718228860192</v>
      </c>
      <c r="E48" s="13" t="n">
        <v>0.313223675561287</v>
      </c>
      <c r="F48" s="12" t="n">
        <v>0.0296950510637218</v>
      </c>
      <c r="G48" s="14" t="n">
        <v>7.16895584145156E-005</v>
      </c>
      <c r="I48" s="23" t="s">
        <v>20</v>
      </c>
    </row>
    <row r="49" customFormat="false" ht="18" hidden="false" customHeight="true" outlineLevel="0" collapsed="false">
      <c r="A49" s="11" t="s">
        <v>207</v>
      </c>
      <c r="B49" s="12" t="n">
        <v>0.429133858267717</v>
      </c>
      <c r="C49" s="12" t="n">
        <v>0.318225573995728</v>
      </c>
      <c r="D49" s="12" t="n">
        <v>0.231556492141128</v>
      </c>
      <c r="E49" s="13" t="n">
        <v>0.326305308134858</v>
      </c>
      <c r="F49" s="12" t="n">
        <v>0.0990361826768341</v>
      </c>
      <c r="G49" s="14" t="n">
        <v>0.00246544288754166</v>
      </c>
      <c r="I49" s="23" t="s">
        <v>20</v>
      </c>
    </row>
    <row r="50" customFormat="false" ht="18" hidden="false" customHeight="true" outlineLevel="0" collapsed="false">
      <c r="A50" s="11" t="s">
        <v>148</v>
      </c>
      <c r="B50" s="12" t="n">
        <v>0.262035933647141</v>
      </c>
      <c r="C50" s="12" t="n">
        <v>0.48131226</v>
      </c>
      <c r="D50" s="12" t="n">
        <v>0.2363283</v>
      </c>
      <c r="E50" s="13" t="n">
        <v>0.326558831215714</v>
      </c>
      <c r="F50" s="12" t="n">
        <v>0.134635390582505</v>
      </c>
      <c r="G50" s="14" t="n">
        <v>0.00328688552358461</v>
      </c>
      <c r="I50" s="23" t="s">
        <v>20</v>
      </c>
    </row>
    <row r="51" customFormat="false" ht="18" hidden="false" customHeight="true" outlineLevel="0" collapsed="false">
      <c r="A51" s="11" t="s">
        <v>37</v>
      </c>
      <c r="B51" s="12" t="n">
        <v>0.225596796614471</v>
      </c>
      <c r="C51" s="12" t="n">
        <v>0.25375064</v>
      </c>
      <c r="D51" s="12" t="n">
        <v>0.5205395</v>
      </c>
      <c r="E51" s="13" t="n">
        <v>0.333295645538157</v>
      </c>
      <c r="F51" s="12" t="n">
        <v>0.162767796260932</v>
      </c>
      <c r="G51" s="14" t="n">
        <v>0.00433891320657164</v>
      </c>
      <c r="I51" s="19" t="s">
        <v>20</v>
      </c>
    </row>
    <row r="52" customFormat="false" ht="18" hidden="false" customHeight="true" outlineLevel="0" collapsed="false">
      <c r="A52" s="11" t="s">
        <v>104</v>
      </c>
      <c r="B52" s="12" t="n">
        <v>0.476920888888889</v>
      </c>
      <c r="C52" s="12" t="n">
        <v>0.4121546</v>
      </c>
      <c r="D52" s="12" t="n">
        <v>0.113215006666667</v>
      </c>
      <c r="E52" s="13" t="n">
        <v>0.334096831851852</v>
      </c>
      <c r="F52" s="12" t="n">
        <v>0.19401096249172</v>
      </c>
      <c r="G52" s="14" t="n">
        <v>0.00569136592103244</v>
      </c>
      <c r="I52" s="23" t="s">
        <v>20</v>
      </c>
    </row>
    <row r="53" customFormat="false" ht="18" hidden="false" customHeight="true" outlineLevel="0" collapsed="false">
      <c r="A53" s="26" t="s">
        <v>43</v>
      </c>
      <c r="B53" s="12" t="n">
        <v>0.400828925173537</v>
      </c>
      <c r="C53" s="12" t="n">
        <v>0.3626913493276</v>
      </c>
      <c r="D53" s="12" t="n">
        <v>0.241531783155879</v>
      </c>
      <c r="E53" s="13" t="n">
        <v>0.335017352552339</v>
      </c>
      <c r="F53" s="12" t="n">
        <v>0.0831762131675058</v>
      </c>
      <c r="G53" s="14" t="n">
        <v>0.003451822947714</v>
      </c>
      <c r="I53" s="19" t="s">
        <v>20</v>
      </c>
    </row>
    <row r="54" customFormat="false" ht="18" hidden="false" customHeight="true" outlineLevel="0" collapsed="false">
      <c r="A54" s="11" t="s">
        <v>91</v>
      </c>
      <c r="B54" s="12" t="n">
        <v>0.327723229166667</v>
      </c>
      <c r="C54" s="12" t="n">
        <v>0.20728818</v>
      </c>
      <c r="D54" s="12" t="n">
        <v>0.488063085714286</v>
      </c>
      <c r="E54" s="13" t="n">
        <v>0.341024831626984</v>
      </c>
      <c r="F54" s="12" t="n">
        <v>0.140859278681689</v>
      </c>
      <c r="G54" s="14" t="n">
        <v>0.00917270825349991</v>
      </c>
      <c r="I54" s="23" t="s">
        <v>20</v>
      </c>
    </row>
    <row r="55" customFormat="false" ht="18" hidden="false" customHeight="true" outlineLevel="0" collapsed="false">
      <c r="A55" s="26" t="s">
        <v>182</v>
      </c>
      <c r="B55" s="12" t="n">
        <v>0.343604086624582</v>
      </c>
      <c r="C55" s="12" t="n">
        <v>0.312351785736346</v>
      </c>
      <c r="D55" s="12" t="n">
        <v>0.369093357381991</v>
      </c>
      <c r="E55" s="13" t="n">
        <v>0.341683076580973</v>
      </c>
      <c r="F55" s="12" t="n">
        <v>0.0284195214226979</v>
      </c>
      <c r="G55" s="14" t="n">
        <v>0.000212196225679267</v>
      </c>
      <c r="I55" s="23" t="s">
        <v>20</v>
      </c>
    </row>
    <row r="56" customFormat="false" ht="18" hidden="false" customHeight="true" outlineLevel="0" collapsed="false">
      <c r="A56" s="11" t="s">
        <v>139</v>
      </c>
      <c r="B56" s="12" t="n">
        <v>0.558092137597677</v>
      </c>
      <c r="C56" s="12" t="n">
        <v>0.274613768</v>
      </c>
      <c r="D56" s="12" t="n">
        <v>0.202253298412698</v>
      </c>
      <c r="E56" s="13" t="n">
        <v>0.344986401336792</v>
      </c>
      <c r="F56" s="12" t="n">
        <v>0.188067941207943</v>
      </c>
      <c r="G56" s="14" t="n">
        <v>0.00574248177306819</v>
      </c>
      <c r="I56" s="23" t="s">
        <v>20</v>
      </c>
    </row>
    <row r="57" customFormat="false" ht="18" hidden="false" customHeight="true" outlineLevel="0" collapsed="false">
      <c r="A57" s="11" t="s">
        <v>129</v>
      </c>
      <c r="B57" s="12" t="n">
        <v>0.410987647725721</v>
      </c>
      <c r="C57" s="12" t="n">
        <v>0.311243478106024</v>
      </c>
      <c r="D57" s="12" t="n">
        <v>0.316962563289824</v>
      </c>
      <c r="E57" s="13" t="n">
        <v>0.346397896373857</v>
      </c>
      <c r="F57" s="12" t="n">
        <v>0.0560094096434402</v>
      </c>
      <c r="G57" s="14" t="n">
        <v>8.7991555654049E-005</v>
      </c>
      <c r="I57" s="23" t="s">
        <v>20</v>
      </c>
    </row>
    <row r="58" customFormat="false" ht="18" hidden="false" customHeight="true" outlineLevel="0" collapsed="false">
      <c r="A58" s="11" t="s">
        <v>51</v>
      </c>
      <c r="B58" s="12" t="n">
        <v>0.58059898005654</v>
      </c>
      <c r="C58" s="12" t="n">
        <v>0.322252788</v>
      </c>
      <c r="D58" s="12" t="n">
        <v>0.14487556984127</v>
      </c>
      <c r="E58" s="13" t="n">
        <v>0.349242445965937</v>
      </c>
      <c r="F58" s="12" t="n">
        <v>0.219111966310023</v>
      </c>
      <c r="G58" s="14" t="n">
        <v>0.0127456722646494</v>
      </c>
      <c r="I58" s="19" t="s">
        <v>20</v>
      </c>
    </row>
    <row r="59" customFormat="false" ht="18" hidden="false" customHeight="true" outlineLevel="0" collapsed="false">
      <c r="A59" s="24" t="s">
        <v>194</v>
      </c>
      <c r="B59" s="20" t="n">
        <v>0.412203481443257</v>
      </c>
      <c r="C59" s="20" t="n">
        <v>0.370913229064134</v>
      </c>
      <c r="D59" s="20" t="n">
        <v>0.286156581321367</v>
      </c>
      <c r="E59" s="20" t="n">
        <v>0.356424430609586</v>
      </c>
      <c r="F59" s="20" t="n">
        <v>0.0642604016333297</v>
      </c>
      <c r="G59" s="21" t="n">
        <v>0.00225098548361075</v>
      </c>
      <c r="I59" s="23" t="s">
        <v>20</v>
      </c>
    </row>
    <row r="60" customFormat="false" ht="18" hidden="false" customHeight="true" outlineLevel="0" collapsed="false">
      <c r="A60" s="11" t="s">
        <v>172</v>
      </c>
      <c r="B60" s="12" t="n">
        <v>0.381613536267333</v>
      </c>
      <c r="C60" s="12" t="n">
        <v>0.185209596</v>
      </c>
      <c r="D60" s="12" t="n">
        <v>0.504950495049505</v>
      </c>
      <c r="E60" s="13" t="n">
        <v>0.357257875772279</v>
      </c>
      <c r="F60" s="12" t="n">
        <v>0.161255881380677</v>
      </c>
      <c r="G60" s="14" t="n">
        <v>0.0294117647058824</v>
      </c>
      <c r="I60" s="23" t="s">
        <v>20</v>
      </c>
    </row>
    <row r="61" customFormat="false" ht="18" hidden="false" customHeight="true" outlineLevel="0" collapsed="false">
      <c r="A61" s="11" t="s">
        <v>163</v>
      </c>
      <c r="B61" s="12" t="n">
        <v>0.626458108821023</v>
      </c>
      <c r="C61" s="12" t="n">
        <v>0.240801704</v>
      </c>
      <c r="D61" s="12" t="n">
        <v>0.223426150793651</v>
      </c>
      <c r="E61" s="13" t="n">
        <v>0.363561987871558</v>
      </c>
      <c r="F61" s="12" t="n">
        <v>0.227840416234727</v>
      </c>
      <c r="G61" s="14" t="n">
        <v>0.00884391076014569</v>
      </c>
      <c r="I61" s="23" t="s">
        <v>20</v>
      </c>
    </row>
    <row r="62" customFormat="false" ht="18" hidden="false" customHeight="true" outlineLevel="0" collapsed="false">
      <c r="A62" s="11" t="s">
        <v>167</v>
      </c>
      <c r="B62" s="12" t="n">
        <v>0.363536425531915</v>
      </c>
      <c r="C62" s="12" t="n">
        <v>0.339741442857143</v>
      </c>
      <c r="D62" s="12" t="n">
        <v>0.388682341666667</v>
      </c>
      <c r="E62" s="13" t="n">
        <v>0.363986736685241</v>
      </c>
      <c r="F62" s="12" t="n">
        <v>0.0244735567331793</v>
      </c>
      <c r="G62" s="14" t="n">
        <v>0.0103971140396421</v>
      </c>
      <c r="I62" s="23" t="s">
        <v>20</v>
      </c>
    </row>
    <row r="63" customFormat="false" ht="18" hidden="false" customHeight="true" outlineLevel="0" collapsed="false">
      <c r="A63" s="11" t="s">
        <v>21</v>
      </c>
      <c r="B63" s="20" t="n">
        <v>0.442836734693878</v>
      </c>
      <c r="C63" s="20" t="n">
        <v>0.311492517006803</v>
      </c>
      <c r="D63" s="20" t="n">
        <v>0.338121428571429</v>
      </c>
      <c r="E63" s="22" t="n">
        <v>0.36415022675737</v>
      </c>
      <c r="F63" s="20" t="n">
        <v>0.0694330586335558</v>
      </c>
      <c r="G63" s="21" t="n">
        <v>0.00434344200571266</v>
      </c>
      <c r="I63" s="19" t="s">
        <v>20</v>
      </c>
    </row>
    <row r="64" customFormat="false" ht="18" hidden="false" customHeight="true" outlineLevel="0" collapsed="false">
      <c r="A64" s="11" t="s">
        <v>196</v>
      </c>
      <c r="B64" s="12" t="n">
        <v>0.365510174507937</v>
      </c>
      <c r="C64" s="12" t="n">
        <v>0.450497476</v>
      </c>
      <c r="D64" s="12" t="n">
        <v>0.280522873015873</v>
      </c>
      <c r="E64" s="13" t="n">
        <v>0.365510174507937</v>
      </c>
      <c r="F64" s="12" t="n">
        <v>0.0849873014920637</v>
      </c>
      <c r="G64" s="14" t="n">
        <v>0.0101823261810798</v>
      </c>
      <c r="I64" s="23" t="s">
        <v>20</v>
      </c>
    </row>
    <row r="65" customFormat="false" ht="18" hidden="false" customHeight="true" outlineLevel="0" collapsed="false">
      <c r="A65" s="11" t="s">
        <v>203</v>
      </c>
      <c r="B65" s="12" t="n">
        <v>0.223583192252219</v>
      </c>
      <c r="C65" s="12" t="n">
        <v>0.347879532</v>
      </c>
      <c r="D65" s="12" t="n">
        <v>0.5253547</v>
      </c>
      <c r="E65" s="13" t="n">
        <v>0.365605808084073</v>
      </c>
      <c r="F65" s="12" t="n">
        <v>0.151664683990535</v>
      </c>
      <c r="G65" s="14" t="n">
        <v>0.00464071795431521</v>
      </c>
      <c r="I65" s="23" t="s">
        <v>20</v>
      </c>
    </row>
    <row r="66" customFormat="false" ht="18" hidden="false" customHeight="true" outlineLevel="0" collapsed="false">
      <c r="A66" s="11" t="s">
        <v>19</v>
      </c>
      <c r="B66" s="12" t="n">
        <v>0.473684210526316</v>
      </c>
      <c r="C66" s="12" t="n">
        <v>0.278382581648523</v>
      </c>
      <c r="D66" s="12" t="n">
        <v>0.35632183908046</v>
      </c>
      <c r="E66" s="13" t="n">
        <v>0.369462877085099</v>
      </c>
      <c r="F66" s="12" t="n">
        <v>0.0983117323642472</v>
      </c>
      <c r="G66" s="14" t="n">
        <v>0.001363574527157</v>
      </c>
      <c r="I66" s="19" t="s">
        <v>20</v>
      </c>
    </row>
    <row r="67" customFormat="false" ht="18" hidden="false" customHeight="true" outlineLevel="0" collapsed="false">
      <c r="A67" s="11" t="s">
        <v>108</v>
      </c>
      <c r="B67" s="12" t="n">
        <v>0.390365182641209</v>
      </c>
      <c r="C67" s="12" t="n">
        <v>0.395509978272159</v>
      </c>
      <c r="D67" s="12" t="n">
        <v>0.345592215596011</v>
      </c>
      <c r="E67" s="13" t="n">
        <v>0.377155792169793</v>
      </c>
      <c r="F67" s="12" t="n">
        <v>0.0274556324843887</v>
      </c>
      <c r="G67" s="14" t="n">
        <v>6.31417549646238E-005</v>
      </c>
      <c r="I67" s="23" t="s">
        <v>20</v>
      </c>
    </row>
    <row r="68" customFormat="false" ht="18" hidden="false" customHeight="true" outlineLevel="0" collapsed="false">
      <c r="A68" s="11" t="s">
        <v>52</v>
      </c>
      <c r="B68" s="20" t="n">
        <v>0.410152624062835</v>
      </c>
      <c r="C68" s="20" t="n">
        <v>0.365779186004998</v>
      </c>
      <c r="D68" s="20" t="n">
        <v>0.371844876829704</v>
      </c>
      <c r="E68" s="22" t="n">
        <v>0.382592228965846</v>
      </c>
      <c r="F68" s="20" t="n">
        <v>0.0240599186349796</v>
      </c>
      <c r="G68" s="21" t="n">
        <v>0.000138961004268024</v>
      </c>
      <c r="I68" s="19" t="s">
        <v>20</v>
      </c>
    </row>
    <row r="69" customFormat="false" ht="18" hidden="false" customHeight="true" outlineLevel="0" collapsed="false">
      <c r="A69" s="11" t="s">
        <v>171</v>
      </c>
      <c r="B69" s="12" t="n">
        <v>0.819262212765958</v>
      </c>
      <c r="C69" s="12" t="n">
        <v>0.282823765714286</v>
      </c>
      <c r="D69" s="12" t="n">
        <v>0.0496171866666667</v>
      </c>
      <c r="E69" s="13" t="n">
        <v>0.38390105504897</v>
      </c>
      <c r="F69" s="12" t="n">
        <v>0.394652797233569</v>
      </c>
      <c r="G69" s="14" t="n">
        <v>0.0171573409179992</v>
      </c>
      <c r="I69" s="23" t="s">
        <v>20</v>
      </c>
    </row>
    <row r="70" customFormat="false" ht="18" hidden="false" customHeight="true" outlineLevel="0" collapsed="false">
      <c r="A70" s="11" t="s">
        <v>39</v>
      </c>
      <c r="B70" s="12" t="n">
        <v>0.191315495667304</v>
      </c>
      <c r="C70" s="12" t="n">
        <v>0.487732388</v>
      </c>
      <c r="D70" s="12" t="n">
        <v>0.47561475</v>
      </c>
      <c r="E70" s="13" t="n">
        <v>0.384887544555768</v>
      </c>
      <c r="F70" s="12" t="n">
        <v>0.167747765620986</v>
      </c>
      <c r="G70" s="14" t="n">
        <v>0.00177714805029416</v>
      </c>
      <c r="I70" s="19" t="s">
        <v>20</v>
      </c>
    </row>
    <row r="71" customFormat="false" ht="18" hidden="false" customHeight="true" outlineLevel="0" collapsed="false">
      <c r="A71" s="11" t="s">
        <v>175</v>
      </c>
      <c r="B71" s="12" t="n">
        <v>0.164273353058579</v>
      </c>
      <c r="C71" s="12" t="n">
        <v>0.2438293</v>
      </c>
      <c r="D71" s="12" t="n">
        <v>0.7523269</v>
      </c>
      <c r="E71" s="13" t="n">
        <v>0.386809851019527</v>
      </c>
      <c r="F71" s="12" t="n">
        <v>0.319036552756862</v>
      </c>
      <c r="G71" s="14" t="n">
        <v>0.0196835554378887</v>
      </c>
      <c r="I71" s="23" t="s">
        <v>20</v>
      </c>
    </row>
    <row r="72" customFormat="false" ht="18" hidden="false" customHeight="true" outlineLevel="0" collapsed="false">
      <c r="A72" s="11" t="s">
        <v>67</v>
      </c>
      <c r="B72" s="12" t="n">
        <v>0.323699718165514</v>
      </c>
      <c r="C72" s="12" t="n">
        <v>0.29907677027027</v>
      </c>
      <c r="D72" s="12" t="n">
        <v>0.556809229166667</v>
      </c>
      <c r="E72" s="13" t="n">
        <v>0.393195239200817</v>
      </c>
      <c r="F72" s="12" t="n">
        <v>0.142227724706443</v>
      </c>
      <c r="G72" s="14" t="n">
        <v>0.00495341715071049</v>
      </c>
      <c r="I72" s="19" t="s">
        <v>20</v>
      </c>
    </row>
    <row r="73" customFormat="false" ht="18" hidden="false" customHeight="true" outlineLevel="0" collapsed="false">
      <c r="A73" s="11" t="s">
        <v>115</v>
      </c>
      <c r="B73" s="12" t="n">
        <v>0.3910191934653</v>
      </c>
      <c r="C73" s="12" t="n">
        <v>0.27446163512326</v>
      </c>
      <c r="D73" s="12" t="n">
        <v>0.51432707368423</v>
      </c>
      <c r="E73" s="12" t="n">
        <v>0.393269300757597</v>
      </c>
      <c r="F73" s="12" t="n">
        <v>0.119948548932998</v>
      </c>
      <c r="G73" s="14" t="n">
        <v>0.00523554995049662</v>
      </c>
      <c r="I73" s="23" t="s">
        <v>20</v>
      </c>
    </row>
    <row r="74" customFormat="false" ht="18" hidden="false" customHeight="true" outlineLevel="0" collapsed="false">
      <c r="A74" s="11" t="s">
        <v>34</v>
      </c>
      <c r="B74" s="12" t="n">
        <v>0.610599836772975</v>
      </c>
      <c r="C74" s="12" t="n">
        <v>0.177232484</v>
      </c>
      <c r="D74" s="12" t="n">
        <v>0.398988158730159</v>
      </c>
      <c r="E74" s="13" t="n">
        <v>0.395606826501044</v>
      </c>
      <c r="F74" s="12" t="n">
        <v>0.216703462519861</v>
      </c>
      <c r="G74" s="14" t="n">
        <v>0.00945834719562565</v>
      </c>
      <c r="I74" s="19" t="s">
        <v>20</v>
      </c>
    </row>
    <row r="75" customFormat="false" ht="18" hidden="false" customHeight="true" outlineLevel="0" collapsed="false">
      <c r="A75" s="11" t="s">
        <v>40</v>
      </c>
      <c r="B75" s="12" t="n">
        <v>0.763795014925373</v>
      </c>
      <c r="C75" s="12" t="n">
        <v>0.3343509</v>
      </c>
      <c r="D75" s="12" t="n">
        <v>0.10331178</v>
      </c>
      <c r="E75" s="13" t="n">
        <v>0.400485898308458</v>
      </c>
      <c r="F75" s="12" t="n">
        <v>0.335171455236445</v>
      </c>
      <c r="G75" s="14" t="n">
        <v>0.0176694334061552</v>
      </c>
      <c r="I75" s="19" t="s">
        <v>20</v>
      </c>
    </row>
    <row r="76" customFormat="false" ht="18" hidden="false" customHeight="true" outlineLevel="0" collapsed="false">
      <c r="A76" s="24" t="s">
        <v>144</v>
      </c>
      <c r="B76" s="20" t="n">
        <v>0.483308199721352</v>
      </c>
      <c r="C76" s="20" t="n">
        <v>0.372900333804124</v>
      </c>
      <c r="D76" s="20" t="n">
        <v>0.359509910507338</v>
      </c>
      <c r="E76" s="22" t="n">
        <v>0.405239481344271</v>
      </c>
      <c r="F76" s="20" t="n">
        <v>0.0679401902469864</v>
      </c>
      <c r="G76" s="21" t="n">
        <v>0.000164738200349874</v>
      </c>
      <c r="I76" s="23" t="s">
        <v>20</v>
      </c>
    </row>
    <row r="77" customFormat="false" ht="18" hidden="false" customHeight="true" outlineLevel="0" collapsed="false">
      <c r="A77" s="11" t="s">
        <v>41</v>
      </c>
      <c r="B77" s="12" t="n">
        <v>0.452829124572971</v>
      </c>
      <c r="C77" s="12" t="n">
        <v>0.478445796</v>
      </c>
      <c r="D77" s="12" t="n">
        <v>0.2872861</v>
      </c>
      <c r="E77" s="12" t="n">
        <f aca="false">AVERAGE(B77:D77)</f>
        <v>0.406187006857657</v>
      </c>
      <c r="F77" s="12" t="n">
        <f aca="false">STDEV(B77:D77)</f>
        <v>0.103764746915463</v>
      </c>
      <c r="G77" s="14" t="n">
        <v>0.00196382602695703</v>
      </c>
      <c r="I77" s="19" t="s">
        <v>20</v>
      </c>
    </row>
    <row r="78" customFormat="false" ht="18" hidden="false" customHeight="true" outlineLevel="0" collapsed="false">
      <c r="A78" s="11" t="s">
        <v>83</v>
      </c>
      <c r="B78" s="12" t="n">
        <v>0.718875940298507</v>
      </c>
      <c r="C78" s="12" t="n">
        <v>0.3226405</v>
      </c>
      <c r="D78" s="12" t="n">
        <v>0.177118608333333</v>
      </c>
      <c r="E78" s="13" t="n">
        <v>0.40621168287728</v>
      </c>
      <c r="F78" s="12" t="n">
        <v>0.280380738711019</v>
      </c>
      <c r="G78" s="14" t="n">
        <v>0.0171554439853035</v>
      </c>
      <c r="I78" s="19" t="s">
        <v>20</v>
      </c>
    </row>
    <row r="79" customFormat="false" ht="18" hidden="false" customHeight="true" outlineLevel="0" collapsed="false">
      <c r="A79" s="11" t="s">
        <v>166</v>
      </c>
      <c r="B79" s="12" t="n">
        <v>0.416218705841437</v>
      </c>
      <c r="C79" s="12" t="n">
        <v>0.45945945945946</v>
      </c>
      <c r="D79" s="12" t="n">
        <v>0.354838709677419</v>
      </c>
      <c r="E79" s="13" t="n">
        <v>0.410172291659439</v>
      </c>
      <c r="F79" s="12" t="n">
        <v>0.0525718048442724</v>
      </c>
      <c r="G79" s="14" t="n">
        <v>0.0012987012987013</v>
      </c>
      <c r="I79" s="23" t="s">
        <v>20</v>
      </c>
    </row>
    <row r="80" customFormat="false" ht="18" hidden="false" customHeight="true" outlineLevel="0" collapsed="false">
      <c r="A80" s="11" t="s">
        <v>113</v>
      </c>
      <c r="B80" s="12" t="n">
        <v>0.390971365668672</v>
      </c>
      <c r="C80" s="12" t="n">
        <v>0.263664544</v>
      </c>
      <c r="D80" s="12" t="n">
        <v>0.5809824</v>
      </c>
      <c r="E80" s="13" t="n">
        <v>0.411872769889557</v>
      </c>
      <c r="F80" s="12" t="n">
        <v>0.159688155346328</v>
      </c>
      <c r="G80" s="14" t="n">
        <v>0.01194086174396</v>
      </c>
      <c r="I80" s="23" t="s">
        <v>20</v>
      </c>
    </row>
    <row r="81" customFormat="false" ht="18" hidden="false" customHeight="true" outlineLevel="0" collapsed="false">
      <c r="A81" s="11" t="s">
        <v>218</v>
      </c>
      <c r="B81" s="20" t="n">
        <v>0.361036734693878</v>
      </c>
      <c r="C81" s="20" t="n">
        <v>0.386280816326531</v>
      </c>
      <c r="D81" s="20" t="n">
        <v>0.489167346938776</v>
      </c>
      <c r="E81" s="22" t="n">
        <v>0.412161632653061</v>
      </c>
      <c r="F81" s="20" t="n">
        <v>0.067872865998562</v>
      </c>
      <c r="G81" s="21" t="n">
        <v>0.000271517682113283</v>
      </c>
      <c r="I81" s="23" t="s">
        <v>20</v>
      </c>
      <c r="L81" s="28"/>
      <c r="M81" s="28"/>
      <c r="N81" s="28"/>
      <c r="O81" s="28"/>
      <c r="P81" s="28"/>
    </row>
    <row r="82" customFormat="false" ht="18" hidden="false" customHeight="true" outlineLevel="0" collapsed="false">
      <c r="A82" s="11" t="s">
        <v>131</v>
      </c>
      <c r="B82" s="12" t="n">
        <v>0.171022269754054</v>
      </c>
      <c r="C82" s="12" t="n">
        <v>0.68646864</v>
      </c>
      <c r="D82" s="12" t="n">
        <v>0.3790813</v>
      </c>
      <c r="E82" s="13" t="n">
        <v>0.412190736584685</v>
      </c>
      <c r="F82" s="12" t="n">
        <v>0.25931335531196</v>
      </c>
      <c r="G82" s="14" t="n">
        <v>0.0144502181331965</v>
      </c>
      <c r="I82" s="23" t="s">
        <v>20</v>
      </c>
      <c r="L82" s="28"/>
      <c r="M82" s="28"/>
      <c r="N82" s="28"/>
      <c r="O82" s="28"/>
      <c r="P82" s="28"/>
    </row>
    <row r="83" customFormat="false" ht="18" hidden="false" customHeight="true" outlineLevel="0" collapsed="false">
      <c r="A83" s="11" t="s">
        <v>78</v>
      </c>
      <c r="B83" s="12" t="n">
        <v>0.387739164179105</v>
      </c>
      <c r="C83" s="12" t="n">
        <v>0.4010721</v>
      </c>
      <c r="D83" s="12" t="n">
        <v>0.453547141666667</v>
      </c>
      <c r="E83" s="13" t="n">
        <v>0.414119468615257</v>
      </c>
      <c r="F83" s="12" t="n">
        <v>0.0347900538385283</v>
      </c>
      <c r="G83" s="14" t="n">
        <v>0.0152736782771208</v>
      </c>
      <c r="I83" s="19" t="s">
        <v>20</v>
      </c>
      <c r="L83" s="28"/>
    </row>
    <row r="84" customFormat="false" ht="18" hidden="false" customHeight="true" outlineLevel="0" collapsed="false">
      <c r="A84" s="11" t="s">
        <v>102</v>
      </c>
      <c r="B84" s="12" t="n">
        <v>0.503641109375808</v>
      </c>
      <c r="C84" s="12" t="n">
        <v>0.407606436922782</v>
      </c>
      <c r="D84" s="12" t="n">
        <v>0.339198535481293</v>
      </c>
      <c r="E84" s="13" t="n">
        <v>0.416815360593295</v>
      </c>
      <c r="F84" s="12" t="n">
        <v>0.0826071621207279</v>
      </c>
      <c r="G84" s="14" t="n">
        <v>0.000528744697804357</v>
      </c>
      <c r="H84" s="30"/>
      <c r="I84" s="19" t="s">
        <v>20</v>
      </c>
    </row>
    <row r="85" customFormat="false" ht="18" hidden="false" customHeight="true" outlineLevel="0" collapsed="false">
      <c r="A85" s="11" t="s">
        <v>77</v>
      </c>
      <c r="B85" s="12" t="n">
        <v>0.810803914893617</v>
      </c>
      <c r="C85" s="12" t="n">
        <v>0.344125005714286</v>
      </c>
      <c r="D85" s="12" t="n">
        <v>0.1129803675</v>
      </c>
      <c r="E85" s="13" t="n">
        <v>0.422636429369301</v>
      </c>
      <c r="F85" s="12" t="n">
        <v>0.355474975993397</v>
      </c>
      <c r="G85" s="14" t="n">
        <v>0.0212532683787044</v>
      </c>
      <c r="I85" s="19" t="s">
        <v>20</v>
      </c>
      <c r="L85" s="28"/>
    </row>
    <row r="86" customFormat="false" ht="18" hidden="false" customHeight="true" outlineLevel="0" collapsed="false">
      <c r="A86" s="11" t="s">
        <v>96</v>
      </c>
      <c r="B86" s="12" t="n">
        <v>0.389552996354813</v>
      </c>
      <c r="C86" s="29" t="n">
        <v>0.42</v>
      </c>
      <c r="D86" s="12" t="n">
        <v>0.460408269617542</v>
      </c>
      <c r="E86" s="13" t="n">
        <v>0.423320421990785</v>
      </c>
      <c r="F86" s="12" t="n">
        <v>0.035544146338485</v>
      </c>
      <c r="G86" s="14" t="n">
        <v>0.00467618989985032</v>
      </c>
      <c r="I86" s="23" t="s">
        <v>20</v>
      </c>
    </row>
    <row r="87" customFormat="false" ht="18" hidden="false" customHeight="true" outlineLevel="0" collapsed="false">
      <c r="A87" s="11" t="s">
        <v>205</v>
      </c>
      <c r="B87" s="20" t="n">
        <v>0.319294165282458</v>
      </c>
      <c r="C87" s="20" t="n">
        <v>0.439509559805775</v>
      </c>
      <c r="D87" s="20" t="n">
        <v>0.520227509668204</v>
      </c>
      <c r="E87" s="22" t="n">
        <v>0.426343744918813</v>
      </c>
      <c r="F87" s="20" t="n">
        <v>0.101111602859111</v>
      </c>
      <c r="G87" s="21" t="n">
        <v>0.000525742160592742</v>
      </c>
      <c r="I87" s="23" t="s">
        <v>20</v>
      </c>
    </row>
    <row r="88" customFormat="false" ht="18" hidden="false" customHeight="true" outlineLevel="0" collapsed="false">
      <c r="A88" s="11" t="s">
        <v>30</v>
      </c>
      <c r="B88" s="12" t="n">
        <v>0.210465905970149</v>
      </c>
      <c r="C88" s="12" t="n">
        <v>0.4204148</v>
      </c>
      <c r="D88" s="12" t="n">
        <v>0.670718858333333</v>
      </c>
      <c r="E88" s="13" t="n">
        <v>0.433866521434494</v>
      </c>
      <c r="F88" s="12" t="n">
        <v>0.23042115060671</v>
      </c>
      <c r="G88" s="14" t="n">
        <v>0.0198747135436752</v>
      </c>
      <c r="I88" s="19" t="s">
        <v>20</v>
      </c>
    </row>
    <row r="89" customFormat="false" ht="18" hidden="false" customHeight="true" outlineLevel="0" collapsed="false">
      <c r="A89" s="11" t="s">
        <v>151</v>
      </c>
      <c r="B89" s="12" t="n">
        <v>0.427948664010857</v>
      </c>
      <c r="C89" s="12" t="n">
        <v>0.449816716465459</v>
      </c>
      <c r="D89" s="12" t="n">
        <v>0.434964956830622</v>
      </c>
      <c r="E89" s="13" t="n">
        <v>0.437576779102313</v>
      </c>
      <c r="F89" s="12" t="n">
        <v>0.0111655336291369</v>
      </c>
      <c r="G89" s="14" t="n">
        <v>0.00342422570981629</v>
      </c>
      <c r="I89" s="23" t="s">
        <v>20</v>
      </c>
    </row>
    <row r="90" customFormat="false" ht="18" hidden="false" customHeight="true" outlineLevel="0" collapsed="false">
      <c r="A90" s="11" t="s">
        <v>130</v>
      </c>
      <c r="B90" s="20" t="n">
        <v>0.448031830434654</v>
      </c>
      <c r="C90" s="20" t="n">
        <v>0.31467704643731</v>
      </c>
      <c r="D90" s="20" t="n">
        <v>0.55242347455732</v>
      </c>
      <c r="E90" s="20" t="n">
        <v>0.438377450476428</v>
      </c>
      <c r="F90" s="20" t="n">
        <v>0.119166884285187</v>
      </c>
      <c r="G90" s="21" t="n">
        <v>0.00685632496744291</v>
      </c>
      <c r="I90" s="23" t="s">
        <v>20</v>
      </c>
    </row>
    <row r="91" customFormat="false" ht="18" hidden="false" customHeight="true" outlineLevel="0" collapsed="false">
      <c r="A91" s="11" t="s">
        <v>36</v>
      </c>
      <c r="B91" s="12" t="n">
        <v>0.336165399634669</v>
      </c>
      <c r="C91" s="12" t="n">
        <v>0.310992968</v>
      </c>
      <c r="D91" s="12" t="n">
        <v>0.6886776</v>
      </c>
      <c r="E91" s="13" t="n">
        <v>0.445278655878223</v>
      </c>
      <c r="F91" s="12" t="n">
        <v>0.211165094957234</v>
      </c>
      <c r="G91" s="14" t="n">
        <v>0.0117213803779036</v>
      </c>
      <c r="I91" s="19" t="s">
        <v>20</v>
      </c>
    </row>
    <row r="92" customFormat="false" ht="18" hidden="false" customHeight="true" outlineLevel="0" collapsed="false">
      <c r="A92" s="11" t="s">
        <v>73</v>
      </c>
      <c r="B92" s="12" t="n">
        <v>0.41302028358209</v>
      </c>
      <c r="C92" s="12" t="n">
        <v>0.6524245</v>
      </c>
      <c r="D92" s="12" t="n">
        <v>0.2780921</v>
      </c>
      <c r="E92" s="13" t="n">
        <v>0.447845627860697</v>
      </c>
      <c r="F92" s="12" t="n">
        <v>0.189580563021457</v>
      </c>
      <c r="G92" s="14" t="n">
        <v>0.021235028333046</v>
      </c>
      <c r="I92" s="19" t="s">
        <v>20</v>
      </c>
    </row>
    <row r="93" customFormat="false" ht="18" hidden="false" customHeight="true" outlineLevel="0" collapsed="false">
      <c r="A93" s="11" t="s">
        <v>69</v>
      </c>
      <c r="B93" s="12" t="n">
        <v>1.26442425531915</v>
      </c>
      <c r="C93" s="12" t="n">
        <v>0</v>
      </c>
      <c r="D93" s="12" t="n">
        <v>0.08420412</v>
      </c>
      <c r="E93" s="13" t="n">
        <v>0.44954279177305</v>
      </c>
      <c r="F93" s="12" t="n">
        <v>0.706962823053319</v>
      </c>
      <c r="G93" s="14" t="n">
        <v>0.0435885555369484</v>
      </c>
      <c r="I93" s="19" t="s">
        <v>20</v>
      </c>
    </row>
    <row r="94" customFormat="false" ht="18" hidden="false" customHeight="true" outlineLevel="0" collapsed="false">
      <c r="A94" s="11" t="s">
        <v>140</v>
      </c>
      <c r="B94" s="12" t="n">
        <v>0.559806270833333</v>
      </c>
      <c r="C94" s="12" t="n">
        <v>0.11734272</v>
      </c>
      <c r="D94" s="12" t="n">
        <v>0.672299178571429</v>
      </c>
      <c r="E94" s="13" t="n">
        <v>0.449816056468254</v>
      </c>
      <c r="F94" s="12" t="n">
        <v>0.293372720561392</v>
      </c>
      <c r="G94" s="14" t="n">
        <v>0.0238274041685359</v>
      </c>
      <c r="I94" s="23" t="s">
        <v>20</v>
      </c>
    </row>
    <row r="95" customFormat="false" ht="18" hidden="false" customHeight="true" outlineLevel="0" collapsed="false">
      <c r="A95" s="11" t="s">
        <v>81</v>
      </c>
      <c r="B95" s="12" t="n">
        <v>1.04206229787234</v>
      </c>
      <c r="C95" s="12" t="n">
        <v>0.295133205714286</v>
      </c>
      <c r="D95" s="12" t="n">
        <v>0.0213294033333333</v>
      </c>
      <c r="E95" s="13" t="n">
        <v>0.452841635639987</v>
      </c>
      <c r="F95" s="12" t="n">
        <v>0.528325536152396</v>
      </c>
      <c r="G95" s="14" t="n">
        <v>0.0335922208033332</v>
      </c>
      <c r="I95" s="19" t="s">
        <v>20</v>
      </c>
    </row>
    <row r="96" customFormat="false" ht="18" hidden="false" customHeight="true" outlineLevel="0" collapsed="false">
      <c r="A96" s="11" t="s">
        <v>155</v>
      </c>
      <c r="B96" s="12" t="n">
        <v>0.361590395833333</v>
      </c>
      <c r="C96" s="12" t="n">
        <v>0.3641</v>
      </c>
      <c r="D96" s="12" t="n">
        <v>0.652968642857143</v>
      </c>
      <c r="E96" s="13" t="n">
        <v>0.459553012896825</v>
      </c>
      <c r="F96" s="12" t="n">
        <v>0.167507548973108</v>
      </c>
      <c r="G96" s="14" t="n">
        <v>0.0227616035683674</v>
      </c>
      <c r="I96" s="23" t="s">
        <v>20</v>
      </c>
    </row>
    <row r="97" customFormat="false" ht="18" hidden="false" customHeight="true" outlineLevel="0" collapsed="false">
      <c r="A97" s="11" t="s">
        <v>170</v>
      </c>
      <c r="B97" s="12" t="n">
        <v>0.971417234429179</v>
      </c>
      <c r="C97" s="12" t="n">
        <v>0.250228836</v>
      </c>
      <c r="D97" s="12" t="n">
        <v>0.157665671428571</v>
      </c>
      <c r="E97" s="13" t="n">
        <v>0.45977058061925</v>
      </c>
      <c r="F97" s="12" t="n">
        <v>0.445509493305184</v>
      </c>
      <c r="G97" s="14" t="n">
        <v>0.0542612061767804</v>
      </c>
      <c r="I97" s="16" t="s">
        <v>13</v>
      </c>
    </row>
    <row r="98" customFormat="false" ht="18" hidden="false" customHeight="true" outlineLevel="0" collapsed="false">
      <c r="A98" s="11" t="s">
        <v>35</v>
      </c>
      <c r="B98" s="20" t="n">
        <v>0.673867346938776</v>
      </c>
      <c r="C98" s="20" t="n">
        <v>0.363744897959184</v>
      </c>
      <c r="D98" s="20" t="n">
        <v>0.348540816326531</v>
      </c>
      <c r="E98" s="22" t="n">
        <v>0.462051020408163</v>
      </c>
      <c r="F98" s="20" t="n">
        <v>0.183595773816461</v>
      </c>
      <c r="G98" s="21" t="n">
        <v>0.0155330703331271</v>
      </c>
      <c r="I98" s="19" t="s">
        <v>20</v>
      </c>
    </row>
    <row r="99" customFormat="false" ht="18" hidden="false" customHeight="true" outlineLevel="0" collapsed="false">
      <c r="A99" s="11" t="s">
        <v>199</v>
      </c>
      <c r="B99" s="12" t="n">
        <v>0.47031652383425</v>
      </c>
      <c r="C99" s="12" t="n">
        <v>0.526214453227</v>
      </c>
      <c r="D99" s="12" t="n">
        <v>0.42348102132556</v>
      </c>
      <c r="E99" s="12" t="n">
        <v>0.473337332795603</v>
      </c>
      <c r="F99" s="12" t="n">
        <v>0.0514332914817601</v>
      </c>
      <c r="G99" s="14" t="n">
        <v>0.00425157695705182</v>
      </c>
      <c r="I99" s="23" t="s">
        <v>20</v>
      </c>
    </row>
    <row r="100" customFormat="false" ht="18" hidden="false" customHeight="true" outlineLevel="0" collapsed="false">
      <c r="A100" s="24" t="s">
        <v>160</v>
      </c>
      <c r="B100" s="20" t="n">
        <v>0.67557554908706</v>
      </c>
      <c r="C100" s="20" t="n">
        <v>0.374211160598998</v>
      </c>
      <c r="D100" s="20" t="n">
        <v>0.370244725926729</v>
      </c>
      <c r="E100" s="22" t="n">
        <v>0.473343811870929</v>
      </c>
      <c r="F100" s="20" t="n">
        <v>0.175149050251758</v>
      </c>
      <c r="G100" s="21" t="n">
        <v>0.00391377857579843</v>
      </c>
      <c r="I100" s="23" t="s">
        <v>20</v>
      </c>
    </row>
    <row r="101" customFormat="false" ht="18" hidden="false" customHeight="true" outlineLevel="0" collapsed="false">
      <c r="A101" s="11" t="s">
        <v>154</v>
      </c>
      <c r="B101" s="12" t="n">
        <v>0.5644406625</v>
      </c>
      <c r="C101" s="12" t="n">
        <v>0.45760759</v>
      </c>
      <c r="D101" s="12" t="n">
        <v>0.429554176071429</v>
      </c>
      <c r="E101" s="12" t="n">
        <v>0.483867476190476</v>
      </c>
      <c r="F101" s="12" t="n">
        <v>0.0711742739500298</v>
      </c>
      <c r="G101" s="14" t="n">
        <v>0.00545389748999064</v>
      </c>
      <c r="I101" s="23" t="s">
        <v>20</v>
      </c>
    </row>
    <row r="102" customFormat="false" ht="18" hidden="false" customHeight="true" outlineLevel="0" collapsed="false">
      <c r="A102" s="11" t="s">
        <v>174</v>
      </c>
      <c r="B102" s="12" t="n">
        <v>0.7736925625</v>
      </c>
      <c r="C102" s="12" t="n">
        <v>0.21550342</v>
      </c>
      <c r="D102" s="12" t="n">
        <v>0.493690135714286</v>
      </c>
      <c r="E102" s="13" t="n">
        <v>0.494295372738095</v>
      </c>
      <c r="F102" s="12" t="n">
        <v>0.279095063437375</v>
      </c>
      <c r="G102" s="14" t="n">
        <v>0.032116944534741</v>
      </c>
      <c r="I102" s="23" t="s">
        <v>20</v>
      </c>
    </row>
    <row r="103" customFormat="false" ht="18" hidden="false" customHeight="true" outlineLevel="0" collapsed="false">
      <c r="A103" s="11" t="s">
        <v>134</v>
      </c>
      <c r="B103" s="12" t="n">
        <v>0.570999</v>
      </c>
      <c r="C103" s="12" t="n">
        <v>0.614462828571429</v>
      </c>
      <c r="D103" s="12" t="n">
        <v>0.300413208333333</v>
      </c>
      <c r="E103" s="13" t="n">
        <v>0.495291678968254</v>
      </c>
      <c r="F103" s="12" t="n">
        <v>0.170163127134746</v>
      </c>
      <c r="G103" s="14" t="n">
        <v>0.0295706819454728</v>
      </c>
      <c r="I103" s="23" t="s">
        <v>20</v>
      </c>
    </row>
    <row r="104" customFormat="false" ht="18" hidden="false" customHeight="true" outlineLevel="0" collapsed="false">
      <c r="A104" s="26" t="s">
        <v>90</v>
      </c>
      <c r="B104" s="12" t="n">
        <v>0.660898215359247</v>
      </c>
      <c r="C104" s="12" t="n">
        <v>0.507489656141858</v>
      </c>
      <c r="D104" s="12" t="n">
        <v>0.331702591861623</v>
      </c>
      <c r="E104" s="13" t="n">
        <v>0.500030154454243</v>
      </c>
      <c r="F104" s="12" t="n">
        <v>0.164724535988322</v>
      </c>
      <c r="G104" s="14" t="n">
        <v>0.017304878058622</v>
      </c>
      <c r="I104" s="16" t="s">
        <v>13</v>
      </c>
    </row>
    <row r="105" customFormat="false" ht="18" hidden="false" customHeight="true" outlineLevel="0" collapsed="false">
      <c r="A105" s="11" t="s">
        <v>198</v>
      </c>
      <c r="B105" s="20" t="n">
        <v>0.493938775510204</v>
      </c>
      <c r="C105" s="20" t="n">
        <v>0.580632653061225</v>
      </c>
      <c r="D105" s="20" t="n">
        <v>0.433702040816327</v>
      </c>
      <c r="E105" s="22" t="n">
        <v>0.502757823129252</v>
      </c>
      <c r="F105" s="20" t="n">
        <v>0.0738612408800816</v>
      </c>
      <c r="G105" s="21" t="n">
        <v>0.000602731997587578</v>
      </c>
      <c r="I105" s="16" t="s">
        <v>13</v>
      </c>
    </row>
    <row r="106" customFormat="false" ht="18" hidden="false" customHeight="true" outlineLevel="0" collapsed="false">
      <c r="A106" s="24" t="s">
        <v>183</v>
      </c>
      <c r="B106" s="20" t="n">
        <v>0.5481321953599</v>
      </c>
      <c r="C106" s="20" t="n">
        <v>0.422420032073252</v>
      </c>
      <c r="D106" s="20" t="n">
        <v>0.579145372174063</v>
      </c>
      <c r="E106" s="22" t="n">
        <v>0.516565866535738</v>
      </c>
      <c r="F106" s="20" t="n">
        <v>0.0829941738557902</v>
      </c>
      <c r="G106" s="21" t="n">
        <v>0.000592416492942746</v>
      </c>
      <c r="I106" s="16" t="s">
        <v>13</v>
      </c>
    </row>
    <row r="107" customFormat="false" ht="18" hidden="false" customHeight="true" outlineLevel="0" collapsed="false">
      <c r="A107" s="26" t="s">
        <v>64</v>
      </c>
      <c r="B107" s="12" t="n">
        <v>0.72450152631803</v>
      </c>
      <c r="C107" s="12" t="n">
        <v>0.4151732</v>
      </c>
      <c r="D107" s="12" t="n">
        <v>0.4353123</v>
      </c>
      <c r="E107" s="13" t="n">
        <v>0.524995675439343</v>
      </c>
      <c r="F107" s="12" t="n">
        <v>0.173070315878616</v>
      </c>
      <c r="G107" s="14" t="n">
        <v>0.023733082310857</v>
      </c>
      <c r="I107" s="16" t="s">
        <v>13</v>
      </c>
    </row>
    <row r="108" customFormat="false" ht="18" hidden="false" customHeight="true" outlineLevel="0" collapsed="false">
      <c r="A108" s="11" t="s">
        <v>120</v>
      </c>
      <c r="B108" s="12" t="n">
        <v>0.463134404255319</v>
      </c>
      <c r="C108" s="12" t="n">
        <v>0.405265677142857</v>
      </c>
      <c r="D108" s="12" t="n">
        <v>0.712672675</v>
      </c>
      <c r="E108" s="13" t="n">
        <v>0.527024252132725</v>
      </c>
      <c r="F108" s="12" t="n">
        <v>0.163359113854213</v>
      </c>
      <c r="G108" s="14" t="n">
        <v>0.0369469774486729</v>
      </c>
      <c r="I108" s="16" t="s">
        <v>13</v>
      </c>
    </row>
    <row r="109" customFormat="false" ht="18" hidden="false" customHeight="true" outlineLevel="0" collapsed="false">
      <c r="A109" s="11" t="s">
        <v>57</v>
      </c>
      <c r="B109" s="12" t="n">
        <v>0.88758527710268</v>
      </c>
      <c r="C109" s="12" t="n">
        <v>0.326244776</v>
      </c>
      <c r="D109" s="12" t="n">
        <v>0.37994873015873</v>
      </c>
      <c r="E109" s="13" t="n">
        <v>0.53125959442047</v>
      </c>
      <c r="F109" s="12" t="n">
        <v>0.309753164273229</v>
      </c>
      <c r="G109" s="14" t="n">
        <v>0.037837972234736</v>
      </c>
      <c r="I109" s="16" t="s">
        <v>13</v>
      </c>
    </row>
    <row r="110" customFormat="false" ht="18" hidden="false" customHeight="true" outlineLevel="0" collapsed="false">
      <c r="A110" s="11" t="s">
        <v>176</v>
      </c>
      <c r="B110" s="12" t="n">
        <v>0.791248074238167</v>
      </c>
      <c r="C110" s="12" t="n">
        <v>0.38367213577</v>
      </c>
      <c r="D110" s="12" t="n">
        <v>0.43416743256</v>
      </c>
      <c r="E110" s="12" t="n">
        <v>0.536362547522722</v>
      </c>
      <c r="F110" s="12" t="n">
        <v>0.222176545895904</v>
      </c>
      <c r="G110" s="14" t="n">
        <v>0.019395555033</v>
      </c>
      <c r="I110" s="16" t="s">
        <v>13</v>
      </c>
    </row>
    <row r="111" customFormat="false" ht="18" hidden="false" customHeight="true" outlineLevel="0" collapsed="false">
      <c r="A111" s="11" t="s">
        <v>133</v>
      </c>
      <c r="B111" s="12" t="n">
        <v>1.46204721276596</v>
      </c>
      <c r="C111" s="12" t="n">
        <v>0.127173168571429</v>
      </c>
      <c r="D111" s="12" t="n">
        <v>0.0664139666666667</v>
      </c>
      <c r="E111" s="13" t="n">
        <v>0.551878116001351</v>
      </c>
      <c r="F111" s="12" t="n">
        <v>0.788814780973963</v>
      </c>
      <c r="G111" s="14" t="n">
        <v>0.0847676095359921</v>
      </c>
      <c r="I111" s="16" t="s">
        <v>13</v>
      </c>
      <c r="K111" s="28"/>
      <c r="L111" s="28"/>
      <c r="M111" s="28"/>
      <c r="N111" s="28"/>
      <c r="O111" s="28"/>
    </row>
    <row r="112" customFormat="false" ht="18" hidden="false" customHeight="true" outlineLevel="0" collapsed="false">
      <c r="A112" s="11" t="s">
        <v>114</v>
      </c>
      <c r="B112" s="12" t="n">
        <v>0.422105288663726</v>
      </c>
      <c r="C112" s="12" t="n">
        <v>0.582488887974251</v>
      </c>
      <c r="D112" s="12" t="n">
        <v>0.679515269720755</v>
      </c>
      <c r="E112" s="13" t="n">
        <v>0.56136981545291</v>
      </c>
      <c r="F112" s="12" t="n">
        <v>0.129998023081377</v>
      </c>
      <c r="G112" s="14" t="n">
        <v>0.00502224123686371</v>
      </c>
      <c r="I112" s="16" t="s">
        <v>13</v>
      </c>
      <c r="K112" s="28"/>
      <c r="L112" s="28"/>
      <c r="M112" s="28"/>
      <c r="N112" s="28"/>
      <c r="O112" s="28"/>
    </row>
    <row r="113" customFormat="false" ht="18" hidden="false" customHeight="true" outlineLevel="0" collapsed="false">
      <c r="A113" s="11" t="s">
        <v>107</v>
      </c>
      <c r="B113" s="12" t="n">
        <v>0.419368618059566</v>
      </c>
      <c r="C113" s="12" t="n">
        <v>0.13163722</v>
      </c>
      <c r="D113" s="12" t="n">
        <v>1.1733683</v>
      </c>
      <c r="E113" s="13" t="n">
        <v>0.574791379353189</v>
      </c>
      <c r="F113" s="12" t="n">
        <v>0.537975916566525</v>
      </c>
      <c r="G113" s="14" t="n">
        <v>0.116685778578228</v>
      </c>
      <c r="I113" s="16" t="s">
        <v>13</v>
      </c>
      <c r="K113" s="28"/>
    </row>
    <row r="114" customFormat="false" ht="18" hidden="false" customHeight="true" outlineLevel="0" collapsed="false">
      <c r="A114" s="11" t="s">
        <v>177</v>
      </c>
      <c r="B114" s="12" t="n">
        <v>0.39402101542893</v>
      </c>
      <c r="C114" s="12" t="n">
        <v>0.63510304</v>
      </c>
      <c r="D114" s="12" t="n">
        <v>0.6958536</v>
      </c>
      <c r="E114" s="13" t="n">
        <v>0.574992551809643</v>
      </c>
      <c r="F114" s="12" t="n">
        <v>0.159642351429924</v>
      </c>
      <c r="G114" s="14" t="n">
        <v>0.0168251766882052</v>
      </c>
      <c r="I114" s="16" t="s">
        <v>13</v>
      </c>
    </row>
    <row r="115" customFormat="false" ht="18" hidden="false" customHeight="true" outlineLevel="0" collapsed="false">
      <c r="A115" s="11" t="s">
        <v>87</v>
      </c>
      <c r="B115" s="12" t="n">
        <v>0.391647208333333</v>
      </c>
      <c r="C115" s="12" t="n">
        <v>0.2899292</v>
      </c>
      <c r="D115" s="12" t="n">
        <v>1.04442092857143</v>
      </c>
      <c r="E115" s="13" t="n">
        <v>0.575332445634921</v>
      </c>
      <c r="F115" s="12" t="n">
        <v>0.40941377837413</v>
      </c>
      <c r="G115" s="14" t="n">
        <v>0.0627944781808443</v>
      </c>
      <c r="I115" s="16" t="s">
        <v>13</v>
      </c>
      <c r="K115" s="28"/>
    </row>
    <row r="116" customFormat="false" ht="18" hidden="false" customHeight="true" outlineLevel="0" collapsed="false">
      <c r="A116" s="11" t="s">
        <v>11</v>
      </c>
      <c r="B116" s="12" t="n">
        <v>0.420566743530618</v>
      </c>
      <c r="C116" s="12" t="n">
        <v>0.448073108108108</v>
      </c>
      <c r="D116" s="12" t="n">
        <v>0.863696166666667</v>
      </c>
      <c r="E116" s="13" t="n">
        <v>0.577445339435131</v>
      </c>
      <c r="F116" s="12" t="n">
        <v>0.248281699066044</v>
      </c>
      <c r="G116" s="14" t="n">
        <v>0.0325151345589158</v>
      </c>
      <c r="I116" s="16" t="s">
        <v>13</v>
      </c>
    </row>
    <row r="117" customFormat="false" ht="18" hidden="false" customHeight="true" outlineLevel="0" collapsed="false">
      <c r="A117" s="11" t="s">
        <v>206</v>
      </c>
      <c r="B117" s="12" t="n">
        <v>0.821014723404255</v>
      </c>
      <c r="C117" s="12" t="n">
        <v>0.593380542857143</v>
      </c>
      <c r="D117" s="12" t="n">
        <v>0.443618175</v>
      </c>
      <c r="E117" s="13" t="n">
        <v>0.619337813753799</v>
      </c>
      <c r="F117" s="12" t="n">
        <v>0.190032559371185</v>
      </c>
      <c r="G117" s="14" t="n">
        <v>0.0704787639855239</v>
      </c>
      <c r="I117" s="16" t="s">
        <v>13</v>
      </c>
    </row>
    <row r="118" customFormat="false" ht="18" hidden="false" customHeight="true" outlineLevel="0" collapsed="false">
      <c r="A118" s="11" t="s">
        <v>186</v>
      </c>
      <c r="B118" s="20" t="n">
        <v>0.356032750265778</v>
      </c>
      <c r="C118" s="20" t="n">
        <v>0.936418625413905</v>
      </c>
      <c r="D118" s="20" t="n">
        <v>0.583895216360074</v>
      </c>
      <c r="E118" s="22" t="n">
        <v>0.625448864013252</v>
      </c>
      <c r="F118" s="20" t="n">
        <v>0.292415748965113</v>
      </c>
      <c r="G118" s="21" t="n">
        <v>0.0576137450974568</v>
      </c>
      <c r="I118" s="16" t="s">
        <v>13</v>
      </c>
    </row>
    <row r="119" customFormat="false" ht="18" hidden="false" customHeight="true" outlineLevel="0" collapsed="false">
      <c r="A119" s="11" t="s">
        <v>192</v>
      </c>
      <c r="B119" s="12" t="n">
        <v>0.180046528311555</v>
      </c>
      <c r="C119" s="12" t="n">
        <v>0.732987081081081</v>
      </c>
      <c r="D119" s="12" t="n">
        <v>0.970043479166667</v>
      </c>
      <c r="E119" s="13" t="n">
        <v>0.627692362853101</v>
      </c>
      <c r="F119" s="12" t="n">
        <v>0.405387504562148</v>
      </c>
      <c r="G119" s="14" t="n">
        <v>0.0946158388749441</v>
      </c>
      <c r="I119" s="16" t="s">
        <v>13</v>
      </c>
    </row>
    <row r="120" customFormat="false" ht="18" hidden="false" customHeight="true" outlineLevel="0" collapsed="false">
      <c r="A120" s="11" t="s">
        <v>23</v>
      </c>
      <c r="B120" s="12" t="n">
        <v>0.394430950550858</v>
      </c>
      <c r="C120" s="12" t="n">
        <v>0.561796756756757</v>
      </c>
      <c r="D120" s="12" t="n">
        <v>0.936250791666667</v>
      </c>
      <c r="E120" s="13" t="n">
        <v>0.630826166324761</v>
      </c>
      <c r="F120" s="12" t="n">
        <v>0.277427431224222</v>
      </c>
      <c r="G120" s="14" t="n">
        <v>0.0530836925672984</v>
      </c>
      <c r="I120" s="16" t="s">
        <v>13</v>
      </c>
    </row>
    <row r="121" customFormat="false" ht="18" hidden="false" customHeight="true" outlineLevel="0" collapsed="false">
      <c r="A121" s="11" t="s">
        <v>161</v>
      </c>
      <c r="B121" s="12" t="n">
        <v>0.64537163818314</v>
      </c>
      <c r="C121" s="12" t="n">
        <v>1.07283624324324</v>
      </c>
      <c r="D121" s="12" t="n">
        <v>0.181871580962801</v>
      </c>
      <c r="E121" s="13" t="n">
        <v>0.633359820796395</v>
      </c>
      <c r="F121" s="12" t="n">
        <v>0.445603770378826</v>
      </c>
      <c r="G121" s="14" t="n">
        <v>0.111461031913995</v>
      </c>
      <c r="I121" s="16" t="s">
        <v>13</v>
      </c>
    </row>
    <row r="122" customFormat="false" ht="18" hidden="false" customHeight="true" outlineLevel="0" collapsed="false">
      <c r="A122" s="11" t="s">
        <v>209</v>
      </c>
      <c r="B122" s="12" t="n">
        <v>1.28686612765957</v>
      </c>
      <c r="C122" s="12" t="n">
        <v>0.421600771428571</v>
      </c>
      <c r="D122" s="12" t="n">
        <v>0.21620885</v>
      </c>
      <c r="E122" s="13" t="n">
        <v>0.641558583029382</v>
      </c>
      <c r="F122" s="12" t="n">
        <v>0.568210199410848</v>
      </c>
      <c r="G122" s="14" t="n">
        <v>0.107670299622034</v>
      </c>
      <c r="I122" s="16" t="s">
        <v>13</v>
      </c>
    </row>
    <row r="123" customFormat="false" ht="18" hidden="false" customHeight="true" outlineLevel="0" collapsed="false">
      <c r="A123" s="11" t="s">
        <v>135</v>
      </c>
      <c r="B123" s="12" t="n">
        <v>1.17394950783896</v>
      </c>
      <c r="C123" s="12" t="n">
        <v>0.261627652</v>
      </c>
      <c r="D123" s="12" t="n">
        <v>0.492038031746032</v>
      </c>
      <c r="E123" s="13" t="n">
        <v>0.642538397194996</v>
      </c>
      <c r="F123" s="12" t="n">
        <v>0.474416022242675</v>
      </c>
      <c r="G123" s="14" t="n">
        <v>0.126249913840315</v>
      </c>
      <c r="I123" s="16" t="s">
        <v>13</v>
      </c>
    </row>
    <row r="124" customFormat="false" ht="18" hidden="false" customHeight="true" outlineLevel="0" collapsed="false">
      <c r="A124" s="11" t="s">
        <v>105</v>
      </c>
      <c r="B124" s="12" t="n">
        <v>0.577794479166667</v>
      </c>
      <c r="C124" s="12" t="n">
        <v>0.4202638</v>
      </c>
      <c r="D124" s="12" t="n">
        <v>0.93884505</v>
      </c>
      <c r="E124" s="13" t="n">
        <v>0.645634443055556</v>
      </c>
      <c r="F124" s="12" t="n">
        <v>0.265863355388111</v>
      </c>
      <c r="G124" s="14" t="n">
        <v>0.0869910952178343</v>
      </c>
      <c r="I124" s="16" t="s">
        <v>13</v>
      </c>
    </row>
    <row r="125" customFormat="false" ht="18" hidden="false" customHeight="true" outlineLevel="0" collapsed="false">
      <c r="A125" s="11" t="s">
        <v>200</v>
      </c>
      <c r="B125" s="20" t="n">
        <v>0.753302040816327</v>
      </c>
      <c r="C125" s="20" t="n">
        <v>0.557044897959184</v>
      </c>
      <c r="D125" s="20" t="n">
        <v>0.637718367346939</v>
      </c>
      <c r="E125" s="22" t="n">
        <v>0.649355102040816</v>
      </c>
      <c r="F125" s="20" t="n">
        <v>0.0986446994336955</v>
      </c>
      <c r="G125" s="21" t="n">
        <v>0.00399708791948383</v>
      </c>
      <c r="I125" s="16" t="s">
        <v>13</v>
      </c>
    </row>
    <row r="126" customFormat="false" ht="18" hidden="false" customHeight="true" outlineLevel="0" collapsed="false">
      <c r="A126" s="11" t="s">
        <v>184</v>
      </c>
      <c r="B126" s="20" t="n">
        <v>0.575109762153615</v>
      </c>
      <c r="C126" s="20" t="n">
        <v>0.505880275440707</v>
      </c>
      <c r="D126" s="20" t="n">
        <v>0.889490262586568</v>
      </c>
      <c r="E126" s="22" t="n">
        <v>0.656826766726963</v>
      </c>
      <c r="F126" s="20" t="n">
        <v>0.204444141972429</v>
      </c>
      <c r="G126" s="21" t="n">
        <v>0.0367556587895817</v>
      </c>
      <c r="I126" s="16" t="s">
        <v>13</v>
      </c>
    </row>
    <row r="127" customFormat="false" ht="18" hidden="false" customHeight="true" outlineLevel="0" collapsed="false">
      <c r="A127" s="11" t="s">
        <v>55</v>
      </c>
      <c r="B127" s="12" t="n">
        <v>0.441882805970149</v>
      </c>
      <c r="C127" s="12" t="n">
        <v>0.7308119</v>
      </c>
      <c r="D127" s="12" t="n">
        <v>0.832147983333333</v>
      </c>
      <c r="E127" s="12" t="n">
        <v>0.668280896434494</v>
      </c>
      <c r="F127" s="12" t="n">
        <v>0.202507584970937</v>
      </c>
      <c r="G127" s="14" t="n">
        <v>0.0969585805926562</v>
      </c>
      <c r="I127" s="17" t="s">
        <v>15</v>
      </c>
    </row>
    <row r="128" customFormat="false" ht="18" hidden="false" customHeight="true" outlineLevel="0" collapsed="false">
      <c r="A128" s="11" t="s">
        <v>70</v>
      </c>
      <c r="B128" s="20" t="n">
        <v>0.790268707482993</v>
      </c>
      <c r="C128" s="20" t="n">
        <v>0.718078231292517</v>
      </c>
      <c r="D128" s="20" t="n">
        <v>0.503891156462585</v>
      </c>
      <c r="E128" s="20" t="n">
        <v>0.670746031746032</v>
      </c>
      <c r="F128" s="20" t="n">
        <v>0.14894051922678</v>
      </c>
      <c r="G128" s="21" t="n">
        <v>0.0488091976649818</v>
      </c>
      <c r="I128" s="16" t="s">
        <v>13</v>
      </c>
    </row>
    <row r="129" customFormat="false" ht="18" hidden="false" customHeight="true" outlineLevel="0" collapsed="false">
      <c r="A129" s="11" t="s">
        <v>75</v>
      </c>
      <c r="B129" s="12" t="n">
        <v>0.452874597014925</v>
      </c>
      <c r="C129" s="12" t="n">
        <v>1.1718928</v>
      </c>
      <c r="D129" s="12" t="n">
        <v>0.389425941666667</v>
      </c>
      <c r="E129" s="12" t="n">
        <v>0.671397779560531</v>
      </c>
      <c r="F129" s="12" t="n">
        <v>0.434600830740007</v>
      </c>
      <c r="G129" s="14" t="n">
        <v>0.113771452719668</v>
      </c>
      <c r="I129" s="17" t="s">
        <v>15</v>
      </c>
    </row>
    <row r="130" customFormat="false" ht="18" hidden="false" customHeight="true" outlineLevel="0" collapsed="false">
      <c r="A130" s="11" t="s">
        <v>16</v>
      </c>
      <c r="B130" s="12" t="n">
        <v>0.81866469471586</v>
      </c>
      <c r="C130" s="12" t="n">
        <v>0.69019236</v>
      </c>
      <c r="D130" s="12" t="n">
        <v>0.519907142857143</v>
      </c>
      <c r="E130" s="12" t="n">
        <v>0.676254732524334</v>
      </c>
      <c r="F130" s="12" t="n">
        <v>0.149865645806139</v>
      </c>
      <c r="G130" s="14" t="n">
        <v>0.174444973004549</v>
      </c>
      <c r="I130" s="17" t="s">
        <v>15</v>
      </c>
    </row>
    <row r="131" customFormat="false" ht="18" hidden="false" customHeight="true" outlineLevel="0" collapsed="false">
      <c r="A131" s="11" t="s">
        <v>14</v>
      </c>
      <c r="B131" s="12" t="n">
        <v>0.870044014925373</v>
      </c>
      <c r="C131" s="12" t="n">
        <v>0.5326152</v>
      </c>
      <c r="D131" s="12" t="n">
        <v>0.626945366666667</v>
      </c>
      <c r="E131" s="12" t="n">
        <v>0.67653486053068</v>
      </c>
      <c r="F131" s="12" t="n">
        <v>0.174094485012456</v>
      </c>
      <c r="G131" s="14" t="n">
        <v>0.100897889172937</v>
      </c>
      <c r="I131" s="17" t="s">
        <v>15</v>
      </c>
    </row>
    <row r="132" customFormat="false" ht="18" hidden="false" customHeight="true" outlineLevel="0" collapsed="false">
      <c r="A132" s="11" t="s">
        <v>56</v>
      </c>
      <c r="B132" s="12" t="n">
        <v>0.965878554957725</v>
      </c>
      <c r="C132" s="12" t="n">
        <v>0.448073108108108</v>
      </c>
      <c r="D132" s="12" t="n">
        <v>0.6202625</v>
      </c>
      <c r="E132" s="12" t="n">
        <v>0.678071387688611</v>
      </c>
      <c r="F132" s="12" t="n">
        <v>0.263698731166133</v>
      </c>
      <c r="G132" s="14" t="n">
        <v>0.0651152250391758</v>
      </c>
      <c r="I132" s="17" t="s">
        <v>15</v>
      </c>
    </row>
    <row r="133" customFormat="false" ht="18" hidden="false" customHeight="true" outlineLevel="0" collapsed="false">
      <c r="A133" s="11" t="s">
        <v>63</v>
      </c>
      <c r="B133" s="12" t="n">
        <v>0.918013044776119</v>
      </c>
      <c r="C133" s="12" t="n">
        <v>0.4196192</v>
      </c>
      <c r="D133" s="12" t="n">
        <v>0.731620175</v>
      </c>
      <c r="E133" s="12" t="n">
        <v>0.68975080659204</v>
      </c>
      <c r="F133" s="12" t="n">
        <v>0.251821145132496</v>
      </c>
      <c r="G133" s="14" t="n">
        <v>0.113076500702091</v>
      </c>
      <c r="I133" s="17" t="s">
        <v>15</v>
      </c>
    </row>
    <row r="134" customFormat="false" ht="18" hidden="false" customHeight="true" outlineLevel="0" collapsed="false">
      <c r="A134" s="11" t="s">
        <v>165</v>
      </c>
      <c r="B134" s="12" t="n">
        <v>0.988253138611325</v>
      </c>
      <c r="C134" s="12" t="n">
        <v>0</v>
      </c>
      <c r="D134" s="12" t="n">
        <v>1.086388875</v>
      </c>
      <c r="E134" s="12" t="n">
        <v>0.691547337870441</v>
      </c>
      <c r="F134" s="12" t="n">
        <v>0.60090427363758</v>
      </c>
      <c r="G134" s="14" t="n">
        <v>0.197810572625028</v>
      </c>
      <c r="I134" s="17" t="s">
        <v>15</v>
      </c>
    </row>
    <row r="135" customFormat="false" ht="18" hidden="false" customHeight="true" outlineLevel="0" collapsed="false">
      <c r="A135" s="11" t="s">
        <v>80</v>
      </c>
      <c r="B135" s="12" t="n">
        <v>0.208703804477612</v>
      </c>
      <c r="C135" s="12" t="n">
        <v>0.858559</v>
      </c>
      <c r="D135" s="12" t="n">
        <v>1.03855775833333</v>
      </c>
      <c r="E135" s="12" t="n">
        <v>0.701940187603649</v>
      </c>
      <c r="F135" s="12" t="n">
        <v>0.436533487237607</v>
      </c>
      <c r="G135" s="14" t="n">
        <v>0.134881338489447</v>
      </c>
      <c r="I135" s="17" t="s">
        <v>15</v>
      </c>
    </row>
    <row r="136" customFormat="false" ht="18" hidden="false" customHeight="true" outlineLevel="0" collapsed="false">
      <c r="A136" s="11" t="s">
        <v>193</v>
      </c>
      <c r="B136" s="12" t="n">
        <v>1.8513479787234</v>
      </c>
      <c r="C136" s="12" t="n">
        <v>0.294645371428571</v>
      </c>
      <c r="D136" s="12" t="n">
        <v>0.0267429066666667</v>
      </c>
      <c r="E136" s="12" t="n">
        <v>0.724245418939547</v>
      </c>
      <c r="F136" s="12" t="n">
        <v>0.98524771903307</v>
      </c>
      <c r="G136" s="14" t="n">
        <v>0.212082252580534</v>
      </c>
      <c r="I136" s="17" t="s">
        <v>15</v>
      </c>
    </row>
    <row r="137" customFormat="false" ht="18" hidden="false" customHeight="true" outlineLevel="0" collapsed="false">
      <c r="A137" s="11" t="s">
        <v>29</v>
      </c>
      <c r="B137" s="12" t="n">
        <v>1.12677329028709</v>
      </c>
      <c r="C137" s="12" t="n">
        <v>0.73272056</v>
      </c>
      <c r="D137" s="12" t="n">
        <v>0.315156111111111</v>
      </c>
      <c r="E137" s="12" t="n">
        <v>0.724883320466067</v>
      </c>
      <c r="F137" s="12" t="n">
        <v>0.405865344820209</v>
      </c>
      <c r="G137" s="14" t="n">
        <v>0.1719065815251</v>
      </c>
      <c r="I137" s="17" t="s">
        <v>15</v>
      </c>
    </row>
    <row r="138" customFormat="false" ht="18" hidden="false" customHeight="true" outlineLevel="0" collapsed="false">
      <c r="A138" s="11" t="s">
        <v>153</v>
      </c>
      <c r="B138" s="12" t="n">
        <v>0.736415278181122</v>
      </c>
      <c r="C138" s="29" t="n">
        <v>0.73</v>
      </c>
      <c r="D138" s="12" t="n">
        <v>0.715594288490402</v>
      </c>
      <c r="E138" s="12" t="n">
        <v>0.727336522223841</v>
      </c>
      <c r="F138" s="12" t="n">
        <v>0.0106629727713985</v>
      </c>
      <c r="G138" s="14" t="n">
        <v>0.00542140413891388</v>
      </c>
      <c r="I138" s="16" t="s">
        <v>13</v>
      </c>
    </row>
    <row r="139" customFormat="false" ht="18" hidden="false" customHeight="true" outlineLevel="0" collapsed="false">
      <c r="A139" s="11" t="s">
        <v>68</v>
      </c>
      <c r="B139" s="12" t="n">
        <v>1.15362795522388</v>
      </c>
      <c r="C139" s="12" t="n">
        <v>0.95355</v>
      </c>
      <c r="D139" s="12" t="n">
        <v>0.0796978325</v>
      </c>
      <c r="E139" s="12" t="n">
        <v>0.72895859590796</v>
      </c>
      <c r="F139" s="12" t="n">
        <v>0.571106339675421</v>
      </c>
      <c r="G139" s="14" t="n">
        <v>0.168821278602316</v>
      </c>
      <c r="I139" s="17" t="s">
        <v>15</v>
      </c>
      <c r="K139" s="28"/>
      <c r="L139" s="28"/>
      <c r="M139" s="28"/>
      <c r="N139" s="28"/>
      <c r="O139" s="28"/>
    </row>
    <row r="140" customFormat="false" ht="18" hidden="false" customHeight="true" outlineLevel="0" collapsed="false">
      <c r="A140" s="11" t="s">
        <v>79</v>
      </c>
      <c r="B140" s="12" t="n">
        <v>0.600868925373134</v>
      </c>
      <c r="C140" s="12" t="n">
        <v>0.9629139</v>
      </c>
      <c r="D140" s="12" t="n">
        <v>0.644531983333333</v>
      </c>
      <c r="E140" s="12" t="n">
        <v>0.736104936235489</v>
      </c>
      <c r="F140" s="12" t="n">
        <v>0.197631842552149</v>
      </c>
      <c r="G140" s="14" t="n">
        <v>0.145182294771416</v>
      </c>
      <c r="I140" s="17" t="s">
        <v>15</v>
      </c>
      <c r="K140" s="28"/>
      <c r="L140" s="28"/>
      <c r="M140" s="28"/>
      <c r="N140" s="28"/>
      <c r="O140" s="28"/>
      <c r="Q140" s="31"/>
      <c r="S140" s="28"/>
      <c r="T140" s="28"/>
      <c r="U140" s="28"/>
      <c r="V140" s="28"/>
      <c r="X140" s="32"/>
    </row>
    <row r="141" customFormat="false" ht="18" hidden="false" customHeight="true" outlineLevel="0" collapsed="false">
      <c r="A141" s="11" t="s">
        <v>169</v>
      </c>
      <c r="B141" s="12" t="n">
        <v>1.67092153191489</v>
      </c>
      <c r="C141" s="12" t="n">
        <v>0.13985972</v>
      </c>
      <c r="D141" s="12" t="n">
        <v>0.432242525</v>
      </c>
      <c r="E141" s="12" t="n">
        <v>0.747674592304965</v>
      </c>
      <c r="F141" s="12" t="n">
        <v>0.812810315995831</v>
      </c>
      <c r="G141" s="14" t="n">
        <v>0.211272695579832</v>
      </c>
      <c r="I141" s="17" t="s">
        <v>15</v>
      </c>
      <c r="K141" s="28"/>
      <c r="L141" s="28"/>
      <c r="M141" s="28"/>
      <c r="N141" s="28"/>
      <c r="O141" s="28"/>
      <c r="Q141" s="31"/>
      <c r="S141" s="28"/>
      <c r="T141" s="28"/>
      <c r="U141" s="28"/>
      <c r="V141" s="28"/>
      <c r="X141" s="31"/>
    </row>
    <row r="142" customFormat="false" ht="18" hidden="false" customHeight="true" outlineLevel="0" collapsed="false">
      <c r="A142" s="11" t="s">
        <v>212</v>
      </c>
      <c r="B142" s="12" t="n">
        <v>0.888888</v>
      </c>
      <c r="C142" s="12" t="n">
        <v>0.6025162</v>
      </c>
      <c r="D142" s="12" t="n">
        <v>0.760713525</v>
      </c>
      <c r="E142" s="12" t="n">
        <v>0.750705908333333</v>
      </c>
      <c r="F142" s="12" t="n">
        <v>0.143447956598623</v>
      </c>
      <c r="G142" s="14" t="n">
        <v>0.155507140470018</v>
      </c>
      <c r="I142" s="17" t="s">
        <v>15</v>
      </c>
    </row>
    <row r="143" customFormat="false" ht="18" hidden="false" customHeight="true" outlineLevel="0" collapsed="false">
      <c r="A143" s="11" t="s">
        <v>24</v>
      </c>
      <c r="B143" s="12" t="n">
        <v>0.744461042553192</v>
      </c>
      <c r="C143" s="12" t="n">
        <v>0.598953457142857</v>
      </c>
      <c r="D143" s="12" t="n">
        <v>0.940748141666667</v>
      </c>
      <c r="E143" s="12" t="n">
        <v>0.761387547120905</v>
      </c>
      <c r="F143" s="12" t="n">
        <v>0.171524871403081</v>
      </c>
      <c r="G143" s="14" t="n">
        <v>0.166199718447631</v>
      </c>
      <c r="I143" s="17" t="s">
        <v>15</v>
      </c>
    </row>
    <row r="144" customFormat="false" ht="18" hidden="false" customHeight="true" outlineLevel="0" collapsed="false">
      <c r="A144" s="11" t="s">
        <v>112</v>
      </c>
      <c r="B144" s="12" t="n">
        <v>0.860878255319149</v>
      </c>
      <c r="C144" s="12" t="n">
        <v>0.505488657142857</v>
      </c>
      <c r="D144" s="12" t="n">
        <v>0.931302991666667</v>
      </c>
      <c r="E144" s="12" t="n">
        <v>0.765889968042891</v>
      </c>
      <c r="F144" s="12" t="n">
        <v>0.228246671194229</v>
      </c>
      <c r="G144" s="14" t="n">
        <v>0.173048780586224</v>
      </c>
      <c r="I144" s="17" t="s">
        <v>15</v>
      </c>
    </row>
    <row r="145" customFormat="false" ht="18" hidden="false" customHeight="true" outlineLevel="0" collapsed="false">
      <c r="A145" s="24" t="s">
        <v>138</v>
      </c>
      <c r="B145" s="20" t="n">
        <v>0.803296275868226</v>
      </c>
      <c r="C145" s="20" t="n">
        <v>1.06848882696704</v>
      </c>
      <c r="D145" s="20" t="n">
        <v>0.446367847680747</v>
      </c>
      <c r="E145" s="20" t="n">
        <v>0.772717650172003</v>
      </c>
      <c r="F145" s="20" t="n">
        <v>0.312185709921411</v>
      </c>
      <c r="G145" s="21" t="n">
        <v>0.141494842988966</v>
      </c>
      <c r="I145" s="17" t="s">
        <v>15</v>
      </c>
    </row>
    <row r="146" customFormat="false" ht="18" hidden="false" customHeight="true" outlineLevel="0" collapsed="false">
      <c r="A146" s="11" t="s">
        <v>116</v>
      </c>
      <c r="B146" s="12" t="n">
        <v>0.854099284346242</v>
      </c>
      <c r="C146" s="12" t="n">
        <v>0.663190386722398</v>
      </c>
      <c r="D146" s="12" t="n">
        <v>0.805747171798057</v>
      </c>
      <c r="E146" s="12" t="n">
        <v>0.774345614288899</v>
      </c>
      <c r="F146" s="12" t="n">
        <v>0.0992526833818027</v>
      </c>
      <c r="G146" s="14" t="n">
        <v>0.0263095783768419</v>
      </c>
      <c r="H146" s="30"/>
      <c r="I146" s="16" t="s">
        <v>13</v>
      </c>
    </row>
    <row r="147" customFormat="false" ht="18" hidden="false" customHeight="true" outlineLevel="0" collapsed="false">
      <c r="A147" s="11" t="s">
        <v>88</v>
      </c>
      <c r="B147" s="12" t="n">
        <v>0.587441020833333</v>
      </c>
      <c r="C147" s="12" t="n">
        <v>0.4534794</v>
      </c>
      <c r="D147" s="12" t="n">
        <v>1.29781692857143</v>
      </c>
      <c r="E147" s="12" t="n">
        <v>0.779579116468254</v>
      </c>
      <c r="F147" s="12" t="n">
        <v>0.453777755497322</v>
      </c>
      <c r="G147" s="14" t="n">
        <v>0.202639946887955</v>
      </c>
      <c r="I147" s="17" t="s">
        <v>15</v>
      </c>
    </row>
    <row r="148" customFormat="false" ht="18" hidden="false" customHeight="true" outlineLevel="0" collapsed="false">
      <c r="A148" s="11" t="s">
        <v>145</v>
      </c>
      <c r="B148" s="12" t="n">
        <v>1.17773608333333</v>
      </c>
      <c r="C148" s="12" t="n">
        <v>0.3464032</v>
      </c>
      <c r="D148" s="12" t="n">
        <v>0.81768115</v>
      </c>
      <c r="E148" s="12" t="n">
        <v>0.780606811111111</v>
      </c>
      <c r="F148" s="12" t="n">
        <v>0.4169046301984</v>
      </c>
      <c r="G148" s="14" t="n">
        <v>0.200430007687337</v>
      </c>
      <c r="I148" s="17" t="s">
        <v>15</v>
      </c>
    </row>
    <row r="149" customFormat="false" ht="18" hidden="false" customHeight="true" outlineLevel="0" collapsed="false">
      <c r="A149" s="11" t="s">
        <v>164</v>
      </c>
      <c r="B149" s="20" t="n">
        <v>0.959973793028691</v>
      </c>
      <c r="C149" s="20" t="n">
        <v>0.840162980580698</v>
      </c>
      <c r="D149" s="20" t="n">
        <v>0.613553977752768</v>
      </c>
      <c r="E149" s="20" t="n">
        <v>0.804563583787386</v>
      </c>
      <c r="F149" s="20" t="n">
        <v>0.175932259386921</v>
      </c>
      <c r="G149" s="21" t="n">
        <v>0.0710144751526146</v>
      </c>
      <c r="I149" s="17" t="s">
        <v>15</v>
      </c>
    </row>
    <row r="150" customFormat="false" ht="18" hidden="false" customHeight="true" outlineLevel="0" collapsed="false">
      <c r="A150" s="11" t="s">
        <v>60</v>
      </c>
      <c r="B150" s="12" t="n">
        <v>0.814672157428769</v>
      </c>
      <c r="C150" s="12" t="n">
        <v>0.22863126</v>
      </c>
      <c r="D150" s="12" t="n">
        <v>1.389882</v>
      </c>
      <c r="E150" s="12" t="n">
        <v>0.81106180580959</v>
      </c>
      <c r="F150" s="12" t="n">
        <v>0.58063378843015</v>
      </c>
      <c r="G150" s="14" t="n">
        <v>0.277710496803815</v>
      </c>
      <c r="I150" s="17" t="s">
        <v>15</v>
      </c>
    </row>
    <row r="151" customFormat="false" ht="18" hidden="false" customHeight="true" outlineLevel="0" collapsed="false">
      <c r="A151" s="11" t="s">
        <v>50</v>
      </c>
      <c r="B151" s="12" t="n">
        <v>1.44715186876908</v>
      </c>
      <c r="C151" s="12" t="n">
        <v>0.548447328</v>
      </c>
      <c r="D151" s="12" t="n">
        <v>0.46203753968254</v>
      </c>
      <c r="E151" s="12" t="n">
        <v>0.819212245483873</v>
      </c>
      <c r="F151" s="12" t="n">
        <v>0.545525242997922</v>
      </c>
      <c r="G151" s="14" t="n">
        <v>0.274087255062296</v>
      </c>
      <c r="I151" s="17" t="s">
        <v>15</v>
      </c>
    </row>
    <row r="152" customFormat="false" ht="18" hidden="false" customHeight="true" outlineLevel="0" collapsed="false">
      <c r="A152" s="11" t="s">
        <v>82</v>
      </c>
      <c r="B152" s="12" t="n">
        <v>0.715156546246477</v>
      </c>
      <c r="C152" s="12" t="n">
        <v>1.5526167027027</v>
      </c>
      <c r="D152" s="12" t="n">
        <v>0.246260002083333</v>
      </c>
      <c r="E152" s="12" t="n">
        <v>0.838011083677504</v>
      </c>
      <c r="F152" s="12" t="n">
        <v>0.661786888158737</v>
      </c>
      <c r="G152" s="14" t="n">
        <v>0.320703584987576</v>
      </c>
      <c r="I152" s="17" t="s">
        <v>15</v>
      </c>
    </row>
    <row r="153" customFormat="false" ht="18" hidden="false" customHeight="true" outlineLevel="0" collapsed="false">
      <c r="A153" s="33" t="s">
        <v>201</v>
      </c>
      <c r="B153" s="12" t="n">
        <v>1.95115363631035</v>
      </c>
      <c r="C153" s="12" t="n">
        <v>0.565821256</v>
      </c>
      <c r="D153" s="12" t="n">
        <v>0</v>
      </c>
      <c r="E153" s="12" t="n">
        <v>0.838991630770116</v>
      </c>
      <c r="F153" s="12" t="n">
        <v>1.00385091939033</v>
      </c>
      <c r="G153" s="14" t="n">
        <v>0.376265533617515</v>
      </c>
      <c r="I153" s="17" t="s">
        <v>15</v>
      </c>
    </row>
    <row r="154" customFormat="false" ht="18" hidden="false" customHeight="true" outlineLevel="0" collapsed="false">
      <c r="A154" s="11" t="s">
        <v>146</v>
      </c>
      <c r="B154" s="12" t="n">
        <v>0.888692800409941</v>
      </c>
      <c r="C154" s="12" t="n">
        <v>0.76475627027027</v>
      </c>
      <c r="D154" s="12" t="n">
        <v>0.87154925</v>
      </c>
      <c r="E154" s="12" t="n">
        <v>0.841666106893404</v>
      </c>
      <c r="F154" s="12" t="n">
        <v>0.067155175207965</v>
      </c>
      <c r="G154" s="14" t="n">
        <v>0.0875804635635899</v>
      </c>
      <c r="I154" s="17" t="s">
        <v>15</v>
      </c>
    </row>
    <row r="155" customFormat="false" ht="18" hidden="false" customHeight="true" outlineLevel="0" collapsed="false">
      <c r="A155" s="11" t="s">
        <v>74</v>
      </c>
      <c r="B155" s="12" t="n">
        <v>0.690260825006405</v>
      </c>
      <c r="C155" s="12" t="n">
        <v>0.721431135135135</v>
      </c>
      <c r="D155" s="12" t="n">
        <v>1.16220270833333</v>
      </c>
      <c r="E155" s="12" t="n">
        <v>0.857964889491625</v>
      </c>
      <c r="F155" s="12" t="n">
        <v>0.263938221689377</v>
      </c>
      <c r="G155" s="14" t="n">
        <v>0.197729291316834</v>
      </c>
      <c r="I155" s="17" t="s">
        <v>15</v>
      </c>
    </row>
    <row r="156" customFormat="false" ht="18" hidden="false" customHeight="true" outlineLevel="0" collapsed="false">
      <c r="A156" s="11" t="s">
        <v>122</v>
      </c>
      <c r="B156" s="12" t="n">
        <v>0.955532085106383</v>
      </c>
      <c r="C156" s="12" t="n">
        <v>0.928229342857143</v>
      </c>
      <c r="D156" s="12" t="n">
        <v>0.704974508333333</v>
      </c>
      <c r="E156" s="12" t="n">
        <v>0.86291197876562</v>
      </c>
      <c r="F156" s="12" t="n">
        <v>0.137457423802769</v>
      </c>
      <c r="G156" s="14" t="n">
        <v>0.277679011153633</v>
      </c>
      <c r="I156" s="17" t="s">
        <v>15</v>
      </c>
    </row>
    <row r="157" customFormat="false" ht="18" hidden="false" customHeight="true" outlineLevel="0" collapsed="false">
      <c r="A157" s="11" t="s">
        <v>124</v>
      </c>
      <c r="B157" s="12" t="n">
        <v>0.887523541666667</v>
      </c>
      <c r="C157" s="12" t="n">
        <v>1.0194602</v>
      </c>
      <c r="D157" s="12" t="n">
        <v>0.723074392857143</v>
      </c>
      <c r="E157" s="12" t="n">
        <v>0.87668604484127</v>
      </c>
      <c r="F157" s="12" t="n">
        <v>0.148489815044706</v>
      </c>
      <c r="G157" s="14" t="n">
        <v>0.296065218518613</v>
      </c>
      <c r="I157" s="17" t="s">
        <v>15</v>
      </c>
    </row>
    <row r="158" customFormat="false" ht="18" hidden="false" customHeight="true" outlineLevel="0" collapsed="false">
      <c r="A158" s="11" t="s">
        <v>190</v>
      </c>
      <c r="B158" s="12" t="n">
        <v>0.6154094375</v>
      </c>
      <c r="C158" s="12" t="n">
        <v>0.9496102</v>
      </c>
      <c r="D158" s="12" t="n">
        <v>1.34151364285714</v>
      </c>
      <c r="E158" s="12" t="n">
        <v>0.968844426785714</v>
      </c>
      <c r="F158" s="12" t="n">
        <v>0.363434032348878</v>
      </c>
      <c r="G158" s="14" t="n">
        <v>0.433383660048749</v>
      </c>
      <c r="I158" s="17" t="s">
        <v>15</v>
      </c>
    </row>
    <row r="159" customFormat="false" ht="18" hidden="false" customHeight="true" outlineLevel="0" collapsed="false">
      <c r="A159" s="11" t="s">
        <v>18</v>
      </c>
      <c r="B159" s="12" t="n">
        <v>1.27421323880597</v>
      </c>
      <c r="C159" s="12" t="n">
        <v>0.9854416</v>
      </c>
      <c r="D159" s="12" t="n">
        <v>0.682556875</v>
      </c>
      <c r="E159" s="12" t="n">
        <v>0.980737237935323</v>
      </c>
      <c r="F159" s="12" t="n">
        <v>0.295856234470143</v>
      </c>
      <c r="G159" s="14" t="n">
        <v>0.449790345405539</v>
      </c>
      <c r="I159" s="17" t="s">
        <v>15</v>
      </c>
    </row>
    <row r="160" customFormat="false" ht="18" hidden="false" customHeight="true" outlineLevel="0" collapsed="false">
      <c r="A160" s="11" t="s">
        <v>32</v>
      </c>
      <c r="B160" s="12" t="n">
        <v>1.51338820895522</v>
      </c>
      <c r="C160" s="12" t="n">
        <v>0.6173713</v>
      </c>
      <c r="D160" s="12" t="n">
        <v>0.9051757</v>
      </c>
      <c r="E160" s="12" t="n">
        <v>1.01197840298507</v>
      </c>
      <c r="F160" s="12" t="n">
        <v>0.457456761133888</v>
      </c>
      <c r="G160" s="14" t="n">
        <v>0.497158150767039</v>
      </c>
      <c r="I160" s="17" t="s">
        <v>15</v>
      </c>
    </row>
    <row r="161" customFormat="false" ht="18" hidden="false" customHeight="true" outlineLevel="0" collapsed="false">
      <c r="A161" s="11" t="s">
        <v>187</v>
      </c>
      <c r="B161" s="12" t="n">
        <v>1.10452591489362</v>
      </c>
      <c r="C161" s="12" t="n">
        <v>0.999921371428571</v>
      </c>
      <c r="D161" s="12" t="n">
        <v>1.02188634166667</v>
      </c>
      <c r="E161" s="12" t="n">
        <v>1.04211120932962</v>
      </c>
      <c r="F161" s="12" t="n">
        <v>0.0551571535013376</v>
      </c>
      <c r="G161" s="14" t="n">
        <v>0.455584709345169</v>
      </c>
      <c r="I161" s="17" t="s">
        <v>15</v>
      </c>
    </row>
    <row r="162" customFormat="false" ht="18" hidden="false" customHeight="true" outlineLevel="0" collapsed="false">
      <c r="A162" s="11" t="s">
        <v>118</v>
      </c>
      <c r="B162" s="12" t="n">
        <v>2.45285579658847</v>
      </c>
      <c r="C162" s="12" t="n">
        <v>0.096651984</v>
      </c>
      <c r="D162" s="12" t="n">
        <v>0.591897428571429</v>
      </c>
      <c r="E162" s="12" t="n">
        <v>1.04713506971996</v>
      </c>
      <c r="F162" s="12" t="n">
        <v>1.24231843102039</v>
      </c>
      <c r="G162" s="14" t="n">
        <v>0.495507776867348</v>
      </c>
      <c r="I162" s="17" t="s">
        <v>15</v>
      </c>
    </row>
    <row r="163" customFormat="false" ht="18" hidden="false" customHeight="true" outlineLevel="0" collapsed="false">
      <c r="A163" s="11" t="s">
        <v>101</v>
      </c>
      <c r="B163" s="12" t="n">
        <v>1.43833455223881</v>
      </c>
      <c r="C163" s="12" t="n">
        <v>0.6920459</v>
      </c>
      <c r="D163" s="12" t="n">
        <v>1.07288133333333</v>
      </c>
      <c r="E163" s="12" t="n">
        <v>1.06775392852405</v>
      </c>
      <c r="F163" s="12" t="n">
        <v>0.373170746207633</v>
      </c>
      <c r="G163" s="14" t="n">
        <v>0.421000918621167</v>
      </c>
      <c r="I163" s="17" t="s">
        <v>15</v>
      </c>
      <c r="K163" s="28"/>
    </row>
    <row r="164" customFormat="false" ht="18" hidden="false" customHeight="true" outlineLevel="0" collapsed="false">
      <c r="A164" s="26" t="s">
        <v>95</v>
      </c>
      <c r="B164" s="12" t="n">
        <v>1.14371796714405</v>
      </c>
      <c r="C164" s="12" t="n">
        <v>1.17054416148559</v>
      </c>
      <c r="D164" s="12" t="n">
        <v>0.900111427288301</v>
      </c>
      <c r="E164" s="12" t="n">
        <v>1.07145785197265</v>
      </c>
      <c r="F164" s="12" t="n">
        <v>0.148995332526876</v>
      </c>
      <c r="G164" s="14" t="n">
        <v>0.265345256895505</v>
      </c>
      <c r="I164" s="17" t="s">
        <v>15</v>
      </c>
    </row>
    <row r="165" customFormat="false" ht="18" hidden="false" customHeight="true" outlineLevel="0" collapsed="false">
      <c r="A165" s="11" t="s">
        <v>195</v>
      </c>
      <c r="B165" s="12" t="n">
        <v>1.90243352556848</v>
      </c>
      <c r="C165" s="12" t="n">
        <v>0.8311446</v>
      </c>
      <c r="D165" s="12" t="n">
        <v>0.595436111111111</v>
      </c>
      <c r="E165" s="12" t="n">
        <v>1.10967141222653</v>
      </c>
      <c r="F165" s="12" t="n">
        <v>0.696594178267637</v>
      </c>
      <c r="G165" s="14" t="n">
        <v>0.436443705300167</v>
      </c>
      <c r="I165" s="17" t="s">
        <v>15</v>
      </c>
    </row>
    <row r="166" customFormat="false" ht="18" hidden="false" customHeight="true" outlineLevel="0" collapsed="false">
      <c r="A166" s="11" t="s">
        <v>215</v>
      </c>
      <c r="B166" s="12" t="n">
        <v>1.46081352083333</v>
      </c>
      <c r="C166" s="12" t="n">
        <v>0.522478</v>
      </c>
      <c r="D166" s="12" t="n">
        <v>1.37660992857143</v>
      </c>
      <c r="E166" s="12" t="n">
        <v>1.11996714980159</v>
      </c>
      <c r="F166" s="12" t="n">
        <v>0.519150772257366</v>
      </c>
      <c r="G166" s="14" t="n">
        <v>0.355482039364627</v>
      </c>
      <c r="I166" s="17" t="s">
        <v>15</v>
      </c>
    </row>
    <row r="167" customFormat="false" ht="18" hidden="false" customHeight="true" outlineLevel="0" collapsed="false">
      <c r="A167" s="11" t="s">
        <v>89</v>
      </c>
      <c r="B167" s="12" t="n">
        <v>0.909125479166667</v>
      </c>
      <c r="C167" s="12" t="n">
        <v>0.7594972</v>
      </c>
      <c r="D167" s="12" t="n">
        <v>1.79199428571429</v>
      </c>
      <c r="E167" s="12" t="n">
        <v>1.15353898829365</v>
      </c>
      <c r="F167" s="12" t="n">
        <v>0.557957014997525</v>
      </c>
      <c r="G167" s="14" t="n">
        <v>0.316004522075715</v>
      </c>
      <c r="I167" s="17" t="s">
        <v>15</v>
      </c>
    </row>
    <row r="168" customFormat="false" ht="18" hidden="false" customHeight="true" outlineLevel="0" collapsed="false">
      <c r="A168" s="11" t="s">
        <v>121</v>
      </c>
      <c r="B168" s="12" t="n">
        <v>1.36546103698681</v>
      </c>
      <c r="C168" s="12" t="n">
        <v>1.34615174291079</v>
      </c>
      <c r="D168" s="12" t="n">
        <v>0.808456748476436</v>
      </c>
      <c r="E168" s="12" t="n">
        <v>1.17335650945801</v>
      </c>
      <c r="F168" s="12" t="n">
        <v>0.316159910302898</v>
      </c>
      <c r="G168" s="14" t="n">
        <v>0.281945822824873</v>
      </c>
      <c r="I168" s="17" t="s">
        <v>15</v>
      </c>
    </row>
    <row r="169" customFormat="false" ht="18" hidden="false" customHeight="true" outlineLevel="0" collapsed="false">
      <c r="A169" s="11" t="s">
        <v>220</v>
      </c>
      <c r="B169" s="12" t="n">
        <v>1.33198719148936</v>
      </c>
      <c r="C169" s="12" t="n">
        <v>1.1399102</v>
      </c>
      <c r="D169" s="12" t="n">
        <v>1.11934799166667</v>
      </c>
      <c r="E169" s="12" t="n">
        <v>1.19708179438534</v>
      </c>
      <c r="F169" s="12" t="n">
        <v>0.117282994200911</v>
      </c>
      <c r="G169" s="14" t="n">
        <v>0.23744265988428</v>
      </c>
      <c r="I169" s="17" t="s">
        <v>15</v>
      </c>
    </row>
    <row r="170" customFormat="false" ht="18" hidden="false" customHeight="true" outlineLevel="0" collapsed="false">
      <c r="A170" s="11" t="s">
        <v>61</v>
      </c>
      <c r="B170" s="12" t="n">
        <v>1.97659441455291</v>
      </c>
      <c r="C170" s="12" t="n">
        <v>0.694141324324324</v>
      </c>
      <c r="D170" s="12" t="n">
        <v>1.02378764583333</v>
      </c>
      <c r="E170" s="12" t="n">
        <v>1.23150779490352</v>
      </c>
      <c r="F170" s="12" t="n">
        <v>0.665982152468455</v>
      </c>
      <c r="G170" s="14" t="n">
        <v>0.32758682098439</v>
      </c>
      <c r="I170" s="17" t="s">
        <v>15</v>
      </c>
    </row>
    <row r="171" customFormat="false" ht="18" hidden="false" customHeight="true" outlineLevel="0" collapsed="false">
      <c r="A171" s="11" t="s">
        <v>97</v>
      </c>
      <c r="B171" s="12" t="n">
        <v>1.77279880240061</v>
      </c>
      <c r="C171" s="12" t="n">
        <v>0.931089016</v>
      </c>
      <c r="D171" s="12" t="n">
        <v>1.05881285714286</v>
      </c>
      <c r="E171" s="12" t="n">
        <v>1.25423355851449</v>
      </c>
      <c r="F171" s="12" t="n">
        <v>0.453608618771817</v>
      </c>
      <c r="G171" s="14" t="n">
        <v>0.400108413114736</v>
      </c>
      <c r="I171" s="17" t="s">
        <v>15</v>
      </c>
    </row>
    <row r="172" customFormat="false" ht="18" hidden="false" customHeight="true" outlineLevel="0" collapsed="false">
      <c r="A172" s="11" t="s">
        <v>211</v>
      </c>
      <c r="B172" s="12" t="n">
        <v>0.783913912375096</v>
      </c>
      <c r="C172" s="12" t="n">
        <v>2.40944951351351</v>
      </c>
      <c r="D172" s="12" t="n">
        <v>0.66062425</v>
      </c>
      <c r="E172" s="12" t="n">
        <v>1.28466255862954</v>
      </c>
      <c r="F172" s="12" t="n">
        <v>0.976042701740051</v>
      </c>
      <c r="G172" s="14" t="n">
        <v>0.345210147103213</v>
      </c>
      <c r="I172" s="17" t="s">
        <v>15</v>
      </c>
    </row>
    <row r="173" customFormat="false" ht="18" hidden="false" customHeight="true" outlineLevel="0" collapsed="false">
      <c r="A173" s="11" t="s">
        <v>188</v>
      </c>
      <c r="B173" s="12" t="n">
        <v>2.43222145833333</v>
      </c>
      <c r="C173" s="12" t="n">
        <v>0.3949396</v>
      </c>
      <c r="D173" s="12" t="n">
        <v>1.0448295</v>
      </c>
      <c r="E173" s="12" t="n">
        <v>1.29066351944444</v>
      </c>
      <c r="F173" s="12" t="n">
        <v>1.0406512943396</v>
      </c>
      <c r="G173" s="14" t="n">
        <v>0.228662018620262</v>
      </c>
      <c r="I173" s="17" t="s">
        <v>15</v>
      </c>
    </row>
    <row r="174" customFormat="false" ht="18" hidden="false" customHeight="true" outlineLevel="0" collapsed="false">
      <c r="A174" s="11" t="s">
        <v>110</v>
      </c>
      <c r="B174" s="12" t="n">
        <v>1.3765805625</v>
      </c>
      <c r="C174" s="12" t="n">
        <v>0.7965408</v>
      </c>
      <c r="D174" s="12" t="n">
        <v>1.7641195</v>
      </c>
      <c r="E174" s="12" t="n">
        <v>1.31241362083333</v>
      </c>
      <c r="F174" s="12" t="n">
        <v>0.486970412320464</v>
      </c>
      <c r="G174" s="14" t="n">
        <v>0.149705519962935</v>
      </c>
      <c r="I174" s="17" t="s">
        <v>15</v>
      </c>
    </row>
    <row r="175" customFormat="false" ht="18" hidden="false" customHeight="true" outlineLevel="0" collapsed="false">
      <c r="A175" s="11" t="s">
        <v>204</v>
      </c>
      <c r="B175" s="12" t="n">
        <v>0.635764245363122</v>
      </c>
      <c r="C175" s="12" t="n">
        <v>0.247737776</v>
      </c>
      <c r="D175" s="12" t="n">
        <v>3.068182</v>
      </c>
      <c r="E175" s="12" t="n">
        <v>1.31722800712104</v>
      </c>
      <c r="F175" s="12" t="n">
        <v>1.52873184342961</v>
      </c>
      <c r="G175" s="14" t="n">
        <v>0.384851747865002</v>
      </c>
      <c r="I175" s="17" t="s">
        <v>15</v>
      </c>
    </row>
    <row r="176" customFormat="false" ht="18" hidden="false" customHeight="true" outlineLevel="0" collapsed="false">
      <c r="A176" s="11" t="s">
        <v>132</v>
      </c>
      <c r="B176" s="12" t="n">
        <v>1.06400860876249</v>
      </c>
      <c r="C176" s="12" t="n">
        <v>1.75401751621622</v>
      </c>
      <c r="D176" s="12" t="n">
        <v>1.13492933125</v>
      </c>
      <c r="E176" s="12" t="n">
        <v>1.3176518187429</v>
      </c>
      <c r="F176" s="12" t="n">
        <v>0.379563833456331</v>
      </c>
      <c r="G176" s="14" t="n">
        <v>0.241819263180321</v>
      </c>
      <c r="I176" s="17" t="s">
        <v>15</v>
      </c>
    </row>
    <row r="177" customFormat="false" ht="18" hidden="false" customHeight="true" outlineLevel="0" collapsed="false">
      <c r="A177" s="24" t="s">
        <v>162</v>
      </c>
      <c r="B177" s="20" t="n">
        <v>1.33773676340716</v>
      </c>
      <c r="C177" s="20" t="n">
        <v>1.10259614802157</v>
      </c>
      <c r="D177" s="20" t="n">
        <v>1.51283089489474</v>
      </c>
      <c r="E177" s="20" t="n">
        <v>1.31772126877449</v>
      </c>
      <c r="F177" s="20" t="n">
        <v>0.205848492597271</v>
      </c>
      <c r="G177" s="21" t="n">
        <v>0.0309614965594007</v>
      </c>
      <c r="I177" s="17" t="s">
        <v>15</v>
      </c>
    </row>
    <row r="178" customFormat="false" ht="18" hidden="false" customHeight="true" outlineLevel="0" collapsed="false">
      <c r="A178" s="11" t="s">
        <v>31</v>
      </c>
      <c r="B178" s="12" t="n">
        <v>1.13674541791045</v>
      </c>
      <c r="C178" s="12" t="n">
        <v>1.249742</v>
      </c>
      <c r="D178" s="12" t="n">
        <v>1.57960183333333</v>
      </c>
      <c r="E178" s="12" t="n">
        <v>1.32202975041459</v>
      </c>
      <c r="F178" s="12" t="n">
        <v>0.23010777978005</v>
      </c>
      <c r="G178" s="14" t="n">
        <v>0.123248906696916</v>
      </c>
      <c r="I178" s="17" t="s">
        <v>15</v>
      </c>
    </row>
    <row r="179" customFormat="false" ht="18" hidden="false" customHeight="true" outlineLevel="0" collapsed="false">
      <c r="A179" s="11" t="s">
        <v>111</v>
      </c>
      <c r="B179" s="12" t="n">
        <v>2.50764506689152</v>
      </c>
      <c r="C179" s="12" t="n">
        <v>0.63947312</v>
      </c>
      <c r="D179" s="12" t="n">
        <v>0.933830857142857</v>
      </c>
      <c r="E179" s="12" t="n">
        <v>1.36031634801146</v>
      </c>
      <c r="F179" s="12" t="n">
        <v>1.00445707286533</v>
      </c>
      <c r="G179" s="14" t="n">
        <v>0.307429076699762</v>
      </c>
      <c r="I179" s="17" t="s">
        <v>15</v>
      </c>
    </row>
    <row r="180" customFormat="false" ht="18" hidden="false" customHeight="true" outlineLevel="0" collapsed="false">
      <c r="A180" s="11" t="s">
        <v>92</v>
      </c>
      <c r="B180" s="12" t="n">
        <v>1.19901240425532</v>
      </c>
      <c r="C180" s="12" t="n">
        <v>0.7811518</v>
      </c>
      <c r="D180" s="12" t="n">
        <v>2.10168291666667</v>
      </c>
      <c r="E180" s="12" t="n">
        <v>1.360615706974</v>
      </c>
      <c r="F180" s="12" t="n">
        <v>0.674935054733725</v>
      </c>
      <c r="G180" s="14" t="n">
        <v>0.134651172310004</v>
      </c>
      <c r="I180" s="17" t="s">
        <v>15</v>
      </c>
    </row>
    <row r="181" customFormat="false" ht="18" hidden="false" customHeight="true" outlineLevel="0" collapsed="false">
      <c r="A181" s="11" t="s">
        <v>22</v>
      </c>
      <c r="B181" s="12" t="n">
        <v>0.71045142127256</v>
      </c>
      <c r="C181" s="12" t="n">
        <v>1.91120644</v>
      </c>
      <c r="D181" s="12" t="n">
        <v>1.535222</v>
      </c>
      <c r="E181" s="12" t="n">
        <v>1.38562662042419</v>
      </c>
      <c r="F181" s="12" t="n">
        <v>0.61419641560547</v>
      </c>
      <c r="G181" s="14" t="n">
        <v>0.201867091130015</v>
      </c>
      <c r="I181" s="17" t="s">
        <v>15</v>
      </c>
    </row>
    <row r="182" customFormat="false" ht="18" hidden="false" customHeight="true" outlineLevel="0" collapsed="false">
      <c r="A182" s="11" t="s">
        <v>98</v>
      </c>
      <c r="B182" s="12" t="n">
        <v>2.05743224049383</v>
      </c>
      <c r="C182" s="12" t="n">
        <v>1.008177456</v>
      </c>
      <c r="D182" s="12" t="n">
        <v>1.19390019047619</v>
      </c>
      <c r="E182" s="12" t="n">
        <v>1.41983662899001</v>
      </c>
      <c r="F182" s="12" t="n">
        <v>0.559927992140086</v>
      </c>
      <c r="G182" s="14" t="n">
        <v>0.272803466560563</v>
      </c>
      <c r="I182" s="17" t="s">
        <v>15</v>
      </c>
    </row>
    <row r="183" customFormat="false" ht="18" hidden="false" customHeight="true" outlineLevel="0" collapsed="false">
      <c r="A183" s="11" t="s">
        <v>217</v>
      </c>
      <c r="B183" s="12" t="n">
        <v>1.41695961702128</v>
      </c>
      <c r="C183" s="12" t="n">
        <v>1.5041598</v>
      </c>
      <c r="D183" s="12" t="n">
        <v>1.41751133333333</v>
      </c>
      <c r="E183" s="12" t="n">
        <v>1.4462102501182</v>
      </c>
      <c r="F183" s="12" t="n">
        <v>0.0501865404899515</v>
      </c>
      <c r="G183" s="14" t="n">
        <v>0.0520882390936296</v>
      </c>
      <c r="I183" s="17" t="s">
        <v>15</v>
      </c>
    </row>
    <row r="184" customFormat="false" ht="18" hidden="false" customHeight="true" outlineLevel="0" collapsed="false">
      <c r="A184" s="11" t="s">
        <v>71</v>
      </c>
      <c r="B184" s="20" t="n">
        <v>1.46143537414966</v>
      </c>
      <c r="C184" s="20" t="n">
        <v>1.24829931972789</v>
      </c>
      <c r="D184" s="20" t="n">
        <v>1.63734353741497</v>
      </c>
      <c r="E184" s="20" t="n">
        <v>1.44902607709751</v>
      </c>
      <c r="F184" s="20" t="n">
        <v>0.194818746066527</v>
      </c>
      <c r="G184" s="21" t="n">
        <v>0.0283893685914739</v>
      </c>
      <c r="I184" s="17" t="s">
        <v>15</v>
      </c>
    </row>
    <row r="185" customFormat="false" ht="18" hidden="false" customHeight="true" outlineLevel="0" collapsed="false">
      <c r="A185" s="11" t="s">
        <v>117</v>
      </c>
      <c r="B185" s="20" t="n">
        <v>0.785296442971188</v>
      </c>
      <c r="C185" s="20" t="n">
        <v>1.3191385037926</v>
      </c>
      <c r="D185" s="20" t="n">
        <v>2.33342685600676</v>
      </c>
      <c r="E185" s="20" t="n">
        <v>1.47928726759018</v>
      </c>
      <c r="F185" s="20" t="n">
        <v>0.786392181961926</v>
      </c>
      <c r="G185" s="21" t="n">
        <v>0.178578545900471</v>
      </c>
      <c r="I185" s="17" t="s">
        <v>15</v>
      </c>
    </row>
    <row r="186" customFormat="false" ht="18" hidden="false" customHeight="true" outlineLevel="0" collapsed="false">
      <c r="A186" s="11" t="s">
        <v>142</v>
      </c>
      <c r="B186" s="12" t="n">
        <v>0.06572011875</v>
      </c>
      <c r="C186" s="12" t="n">
        <v>1.6082638</v>
      </c>
      <c r="D186" s="12" t="n">
        <v>2.86036771428571</v>
      </c>
      <c r="E186" s="13" t="n">
        <v>1.51145054434524</v>
      </c>
      <c r="F186" s="12" t="n">
        <v>1.39983691930926</v>
      </c>
      <c r="G186" s="14" t="n">
        <v>0.135134103881429</v>
      </c>
      <c r="I186" s="18" t="s">
        <v>17</v>
      </c>
    </row>
    <row r="187" customFormat="false" ht="18" hidden="false" customHeight="true" outlineLevel="0" collapsed="false">
      <c r="A187" s="11" t="s">
        <v>94</v>
      </c>
      <c r="B187" s="12" t="n">
        <v>1.7684184375</v>
      </c>
      <c r="C187" s="12" t="n">
        <v>1.3252624</v>
      </c>
      <c r="D187" s="12" t="n">
        <v>1.45360521428571</v>
      </c>
      <c r="E187" s="13" t="n">
        <v>1.5157620172619</v>
      </c>
      <c r="F187" s="12" t="n">
        <v>0.22802284865851</v>
      </c>
      <c r="G187" s="14" t="n">
        <v>0.0347803076839674</v>
      </c>
      <c r="I187" s="25" t="s">
        <v>12</v>
      </c>
    </row>
    <row r="188" customFormat="false" ht="18" hidden="false" customHeight="true" outlineLevel="0" collapsed="false">
      <c r="A188" s="11" t="s">
        <v>189</v>
      </c>
      <c r="B188" s="12" t="n">
        <v>0.614191085106383</v>
      </c>
      <c r="C188" s="12" t="n">
        <v>1.92664308571429</v>
      </c>
      <c r="D188" s="12" t="n">
        <v>2.21225766666667</v>
      </c>
      <c r="E188" s="13" t="n">
        <v>1.58436394582911</v>
      </c>
      <c r="F188" s="12" t="n">
        <v>0.852244364589959</v>
      </c>
      <c r="G188" s="14" t="n">
        <v>0.052834078244556</v>
      </c>
      <c r="I188" s="18" t="s">
        <v>17</v>
      </c>
    </row>
    <row r="189" customFormat="false" ht="18" hidden="false" customHeight="true" outlineLevel="0" collapsed="false">
      <c r="A189" s="11" t="s">
        <v>119</v>
      </c>
      <c r="B189" s="12" t="n">
        <v>3.12516176158934</v>
      </c>
      <c r="C189" s="12" t="n">
        <v>0.65789152</v>
      </c>
      <c r="D189" s="12" t="n">
        <v>1.03020377777778</v>
      </c>
      <c r="E189" s="13" t="n">
        <v>1.60441901978904</v>
      </c>
      <c r="F189" s="12" t="n">
        <v>1.33009321830337</v>
      </c>
      <c r="G189" s="14" t="n">
        <v>0.253152720457842</v>
      </c>
      <c r="I189" s="18" t="s">
        <v>17</v>
      </c>
      <c r="N189" s="28"/>
      <c r="O189" s="28"/>
      <c r="P189" s="28"/>
      <c r="Q189" s="28"/>
      <c r="R189" s="28"/>
    </row>
    <row r="190" customFormat="false" ht="18" hidden="false" customHeight="true" outlineLevel="0" collapsed="false">
      <c r="A190" s="11" t="s">
        <v>127</v>
      </c>
      <c r="B190" s="12" t="n">
        <v>1.49640521084795</v>
      </c>
      <c r="C190" s="12" t="n">
        <v>1.54</v>
      </c>
      <c r="D190" s="12" t="n">
        <v>2.25017731821026</v>
      </c>
      <c r="E190" s="12" t="n">
        <v>1.76219417635274</v>
      </c>
      <c r="F190" s="12" t="n">
        <v>0.42316756310374</v>
      </c>
      <c r="G190" s="14" t="n">
        <v>0.0412549425055234</v>
      </c>
      <c r="I190" s="25" t="s">
        <v>12</v>
      </c>
    </row>
    <row r="191" customFormat="false" ht="18" hidden="false" customHeight="true" outlineLevel="0" collapsed="false">
      <c r="A191" s="11" t="s">
        <v>157</v>
      </c>
      <c r="B191" s="12" t="n">
        <v>1.66042457185655</v>
      </c>
      <c r="C191" s="12" t="n">
        <v>1.76542589712777</v>
      </c>
      <c r="D191" s="12" t="n">
        <v>1.96003416254697</v>
      </c>
      <c r="E191" s="12" t="n">
        <v>1.7952948771771</v>
      </c>
      <c r="F191" s="12" t="n">
        <v>0.152021688207011</v>
      </c>
      <c r="G191" s="14" t="n">
        <v>0.00276324689327287</v>
      </c>
      <c r="I191" s="25" t="s">
        <v>12</v>
      </c>
    </row>
    <row r="192" customFormat="false" ht="18" hidden="false" customHeight="true" outlineLevel="0" collapsed="false">
      <c r="A192" s="11" t="s">
        <v>106</v>
      </c>
      <c r="B192" s="12" t="n">
        <v>1.49287489223591</v>
      </c>
      <c r="C192" s="12" t="n">
        <v>1.86006154266958</v>
      </c>
      <c r="D192" s="12" t="n">
        <v>2.07352941176471</v>
      </c>
      <c r="E192" s="13" t="n">
        <v>1.80882194889007</v>
      </c>
      <c r="F192" s="12" t="n">
        <v>0.293698892984496</v>
      </c>
      <c r="G192" s="14" t="n">
        <v>0.00972105791613502</v>
      </c>
      <c r="I192" s="25" t="s">
        <v>12</v>
      </c>
    </row>
    <row r="193" customFormat="false" ht="18" hidden="false" customHeight="true" outlineLevel="0" collapsed="false">
      <c r="A193" s="11" t="s">
        <v>197</v>
      </c>
      <c r="B193" s="12" t="n">
        <v>3.81217168597285</v>
      </c>
      <c r="C193" s="12" t="n">
        <v>0.93662712</v>
      </c>
      <c r="D193" s="12" t="n">
        <v>0.803812079365079</v>
      </c>
      <c r="E193" s="13" t="n">
        <v>1.85087029511264</v>
      </c>
      <c r="F193" s="12" t="n">
        <v>1.69983449726653</v>
      </c>
      <c r="G193" s="14" t="n">
        <v>0.228526430484635</v>
      </c>
      <c r="I193" s="18" t="s">
        <v>17</v>
      </c>
    </row>
    <row r="194" customFormat="false" ht="18" hidden="false" customHeight="true" outlineLevel="0" collapsed="false">
      <c r="A194" s="11" t="s">
        <v>128</v>
      </c>
      <c r="B194" s="12" t="n">
        <v>1.77268152744615</v>
      </c>
      <c r="C194" s="12" t="n">
        <v>1.79552236936217</v>
      </c>
      <c r="D194" s="12" t="n">
        <v>2.3619030460131</v>
      </c>
      <c r="E194" s="12" t="n">
        <v>1.97670231427381</v>
      </c>
      <c r="F194" s="12" t="n">
        <v>0.333789048373707</v>
      </c>
      <c r="G194" s="14" t="n">
        <v>0.00954338884138141</v>
      </c>
      <c r="I194" s="25" t="s">
        <v>12</v>
      </c>
    </row>
    <row r="195" customFormat="false" ht="18" hidden="false" customHeight="true" outlineLevel="0" collapsed="false">
      <c r="A195" s="11" t="s">
        <v>53</v>
      </c>
      <c r="B195" s="20" t="n">
        <v>2.70372188504106</v>
      </c>
      <c r="C195" s="20" t="n">
        <v>2.2210103534452</v>
      </c>
      <c r="D195" s="20" t="n">
        <v>1.19959835772938</v>
      </c>
      <c r="E195" s="22" t="n">
        <v>2.04144353207188</v>
      </c>
      <c r="F195" s="20" t="n">
        <v>0.767971404973334</v>
      </c>
      <c r="G195" s="21" t="n">
        <v>0.0402049989078918</v>
      </c>
      <c r="I195" s="25" t="s">
        <v>12</v>
      </c>
    </row>
    <row r="196" customFormat="false" ht="18" hidden="false" customHeight="true" outlineLevel="0" collapsed="false">
      <c r="A196" s="26" t="s">
        <v>168</v>
      </c>
      <c r="B196" s="12" t="n">
        <v>2.4104938814569</v>
      </c>
      <c r="C196" s="12" t="n">
        <v>1.96670159626146</v>
      </c>
      <c r="D196" s="12" t="n">
        <v>1.91107458458732</v>
      </c>
      <c r="E196" s="13" t="n">
        <v>2.09609002076856</v>
      </c>
      <c r="F196" s="12" t="n">
        <v>0.273698614937578</v>
      </c>
      <c r="G196" s="14" t="n">
        <v>0.0014450879562337</v>
      </c>
      <c r="I196" s="25" t="s">
        <v>12</v>
      </c>
    </row>
    <row r="197" customFormat="false" ht="18" hidden="false" customHeight="true" outlineLevel="0" collapsed="false">
      <c r="A197" s="11" t="s">
        <v>100</v>
      </c>
      <c r="B197" s="12" t="n">
        <v>3.89780274780523</v>
      </c>
      <c r="C197" s="12" t="n">
        <v>1.017159</v>
      </c>
      <c r="D197" s="12" t="n">
        <v>1.57583049206349</v>
      </c>
      <c r="E197" s="13" t="n">
        <v>2.16359741328957</v>
      </c>
      <c r="F197" s="12" t="n">
        <v>1.5276221933803</v>
      </c>
      <c r="G197" s="14" t="n">
        <v>0.137214178329853</v>
      </c>
      <c r="I197" s="18" t="s">
        <v>17</v>
      </c>
    </row>
    <row r="198" customFormat="false" ht="18" hidden="false" customHeight="true" outlineLevel="0" collapsed="false">
      <c r="A198" s="11" t="s">
        <v>185</v>
      </c>
      <c r="B198" s="12" t="n">
        <v>2.16592143928076</v>
      </c>
      <c r="C198" s="12" t="n">
        <v>2.62410766060118</v>
      </c>
      <c r="D198" s="12" t="n">
        <v>1.99624127908038</v>
      </c>
      <c r="E198" s="13" t="n">
        <v>2.26209012632077</v>
      </c>
      <c r="F198" s="12" t="n">
        <v>0.32479279631213</v>
      </c>
      <c r="G198" s="14" t="n">
        <v>0.00151168266086809</v>
      </c>
      <c r="I198" s="25" t="s">
        <v>12</v>
      </c>
    </row>
    <row r="199" customFormat="false" ht="18" hidden="false" customHeight="true" outlineLevel="0" collapsed="false">
      <c r="A199" s="11" t="s">
        <v>123</v>
      </c>
      <c r="B199" s="12" t="n">
        <v>2.500551808708</v>
      </c>
      <c r="C199" s="12" t="n">
        <v>2.02480853123755</v>
      </c>
      <c r="D199" s="12" t="n">
        <v>2.29808179082077</v>
      </c>
      <c r="E199" s="13" t="n">
        <v>2.27448071025544</v>
      </c>
      <c r="F199" s="12" t="n">
        <v>0.238748140867044</v>
      </c>
      <c r="G199" s="14" t="n">
        <v>0.00150625118424378</v>
      </c>
      <c r="I199" s="25" t="s">
        <v>12</v>
      </c>
    </row>
    <row r="200" customFormat="false" ht="18" hidden="false" customHeight="true" outlineLevel="0" collapsed="false">
      <c r="A200" s="11" t="s">
        <v>158</v>
      </c>
      <c r="B200" s="12" t="n">
        <v>1.96314157865487</v>
      </c>
      <c r="C200" s="12" t="n">
        <v>2.6615416223654</v>
      </c>
      <c r="D200" s="12" t="n">
        <v>2.23341554621675</v>
      </c>
      <c r="E200" s="12" t="n">
        <v>2.28603291574567</v>
      </c>
      <c r="F200" s="12" t="n">
        <v>0.352160611008422</v>
      </c>
      <c r="G200" s="14" t="n">
        <v>0.00421890206974586</v>
      </c>
      <c r="I200" s="25" t="s">
        <v>12</v>
      </c>
    </row>
    <row r="201" customFormat="false" ht="18" hidden="false" customHeight="true" outlineLevel="0" collapsed="false">
      <c r="A201" s="11" t="s">
        <v>126</v>
      </c>
      <c r="B201" s="12" t="n">
        <v>2.19964095871316</v>
      </c>
      <c r="C201" s="12" t="n">
        <v>2.6371271130744</v>
      </c>
      <c r="D201" s="12" t="n">
        <v>2.11477143776474</v>
      </c>
      <c r="E201" s="12" t="n">
        <v>2.31717983651743</v>
      </c>
      <c r="F201" s="12" t="n">
        <v>0.280313045948045</v>
      </c>
      <c r="G201" s="14" t="n">
        <v>0.00192506312825165</v>
      </c>
      <c r="I201" s="25" t="s">
        <v>12</v>
      </c>
    </row>
    <row r="202" customFormat="false" ht="18" hidden="false" customHeight="true" outlineLevel="0" collapsed="false">
      <c r="A202" s="11" t="s">
        <v>147</v>
      </c>
      <c r="B202" s="12" t="n">
        <v>5.82125288014537</v>
      </c>
      <c r="C202" s="12" t="n">
        <v>1.38548124</v>
      </c>
      <c r="D202" s="12" t="n">
        <v>0.914621190476191</v>
      </c>
      <c r="E202" s="13" t="n">
        <v>2.70711843687385</v>
      </c>
      <c r="F202" s="12" t="n">
        <v>2.70717607381509</v>
      </c>
      <c r="G202" s="14" t="n">
        <v>0.173479223862307</v>
      </c>
      <c r="I202" s="18" t="s">
        <v>17</v>
      </c>
    </row>
    <row r="203" customFormat="false" ht="18" hidden="false" customHeight="true" outlineLevel="0" collapsed="false">
      <c r="A203" s="11" t="s">
        <v>42</v>
      </c>
      <c r="B203" s="12" t="n">
        <v>2.79262265957447</v>
      </c>
      <c r="C203" s="12" t="n">
        <v>1.88634977142857</v>
      </c>
      <c r="D203" s="12" t="n">
        <v>3.51275925</v>
      </c>
      <c r="E203" s="13" t="n">
        <v>2.73057722700101</v>
      </c>
      <c r="F203" s="12" t="n">
        <v>0.81497802103748</v>
      </c>
      <c r="G203" s="14" t="n">
        <v>6.79935324303107E-005</v>
      </c>
      <c r="I203" s="25" t="s">
        <v>12</v>
      </c>
    </row>
    <row r="204" customFormat="false" ht="18" hidden="false" customHeight="true" outlineLevel="0" collapsed="false">
      <c r="A204" s="11" t="s">
        <v>93</v>
      </c>
      <c r="B204" s="12" t="n">
        <v>2.81876685027373</v>
      </c>
      <c r="C204" s="12" t="n">
        <v>2.83407205811741</v>
      </c>
      <c r="D204" s="12" t="n">
        <v>2.97327373161047</v>
      </c>
      <c r="E204" s="13" t="n">
        <v>2.87537088000054</v>
      </c>
      <c r="F204" s="12" t="n">
        <v>0.0851310085210098</v>
      </c>
      <c r="G204" s="14" t="n">
        <v>5.3228074223391E-005</v>
      </c>
      <c r="I204" s="25" t="s">
        <v>12</v>
      </c>
    </row>
    <row r="205" customFormat="false" ht="18" hidden="false" customHeight="true" outlineLevel="0" collapsed="false">
      <c r="A205" s="27" t="s">
        <v>58</v>
      </c>
      <c r="B205" s="12" t="n">
        <v>3.88907126334381</v>
      </c>
      <c r="C205" s="12" t="n">
        <v>1.36048835490239</v>
      </c>
      <c r="D205" s="12" t="n">
        <v>3.42649367168018</v>
      </c>
      <c r="E205" s="13" t="n">
        <v>2.89201776330879</v>
      </c>
      <c r="F205" s="12" t="n">
        <v>1.3463585160304</v>
      </c>
      <c r="G205" s="14" t="n">
        <v>0.0361044288060389</v>
      </c>
      <c r="I205" s="25" t="s">
        <v>12</v>
      </c>
    </row>
    <row r="206" customFormat="false" ht="18" hidden="false" customHeight="true" outlineLevel="0" collapsed="false">
      <c r="A206" s="11" t="s">
        <v>72</v>
      </c>
      <c r="B206" s="20" t="n">
        <v>1.71519727891156</v>
      </c>
      <c r="C206" s="20" t="n">
        <v>4.50037414965986</v>
      </c>
      <c r="D206" s="20" t="n">
        <v>8.85183673469388</v>
      </c>
      <c r="E206" s="22" t="n">
        <v>5.0224693877551</v>
      </c>
      <c r="F206" s="20" t="n">
        <v>3.59685185387006</v>
      </c>
      <c r="G206" s="21" t="n">
        <v>0.0626604090213898</v>
      </c>
      <c r="I206" s="18" t="s">
        <v>17</v>
      </c>
    </row>
    <row r="207" customFormat="false" ht="18" hidden="false" customHeight="true" outlineLevel="0" collapsed="false">
      <c r="A207" s="11" t="s">
        <v>103</v>
      </c>
      <c r="B207" s="20" t="n">
        <v>3.38494111657108</v>
      </c>
      <c r="C207" s="20" t="n">
        <v>6.15307181644935</v>
      </c>
      <c r="D207" s="20" t="n">
        <v>5.99965578875469</v>
      </c>
      <c r="E207" s="22" t="n">
        <v>5.17922290725838</v>
      </c>
      <c r="F207" s="20" t="n">
        <v>1.5557858071349</v>
      </c>
      <c r="G207" s="21" t="n">
        <v>0.00488689143306584</v>
      </c>
      <c r="I207" s="25" t="s">
        <v>12</v>
      </c>
    </row>
    <row r="209" customFormat="false" ht="18" hidden="false" customHeight="true" outlineLevel="0" collapsed="false">
      <c r="A209" s="36" t="s">
        <v>230</v>
      </c>
    </row>
    <row r="210" customFormat="false" ht="18" hidden="false" customHeight="true" outlineLevel="0" collapsed="false">
      <c r="A210" s="38" t="s">
        <v>226</v>
      </c>
    </row>
    <row r="211" customFormat="false" ht="18" hidden="false" customHeight="true" outlineLevel="0" collapsed="false">
      <c r="A211" s="41" t="s">
        <v>227</v>
      </c>
      <c r="B211" s="39"/>
      <c r="C211" s="39"/>
      <c r="D211" s="39"/>
      <c r="E211" s="39"/>
      <c r="F211" s="39"/>
      <c r="G211" s="39"/>
    </row>
    <row r="212" customFormat="false" ht="18" hidden="false" customHeight="true" outlineLevel="0" collapsed="false">
      <c r="A212" s="41" t="s">
        <v>228</v>
      </c>
    </row>
  </sheetData>
  <mergeCells count="3">
    <mergeCell ref="A1:A2"/>
    <mergeCell ref="B1:G1"/>
    <mergeCell ref="I1:I2"/>
  </mergeCells>
  <conditionalFormatting sqref="B1 G2:G65535">
    <cfRule type="cellIs" priority="2" operator="lessThan" aboveAverage="0" equalAverage="0" bottom="0" percent="0" rank="0" text="" dxfId="8">
      <formula>0.05</formula>
    </cfRule>
  </conditionalFormatting>
  <conditionalFormatting sqref="B3:E207">
    <cfRule type="cellIs" priority="3" operator="lessThan" aboveAverage="0" equalAverage="0" bottom="0" percent="0" rank="0" text="" dxfId="9">
      <formula>0.5</formula>
    </cfRule>
    <cfRule type="cellIs" priority="4" operator="between" aboveAverage="0" equalAverage="0" bottom="0" percent="0" rank="0" text="" dxfId="10">
      <formula>0.5</formula>
      <formula>0.668</formula>
    </cfRule>
    <cfRule type="cellIs" priority="5" operator="greaterThanOrEqual" aboveAverage="0" equalAverage="0" bottom="0" percent="0" rank="0" text="" dxfId="11">
      <formula>1.5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7T19:15:34Z</dcterms:created>
  <dc:creator>Office User</dc:creator>
  <dc:description/>
  <dc:language>en-US</dc:language>
  <cp:lastModifiedBy>Office User</cp:lastModifiedBy>
  <cp:lastPrinted>2013-01-07T15:45:09Z</cp:lastPrinted>
  <dcterms:modified xsi:type="dcterms:W3CDTF">2014-01-08T21:48:09Z</dcterms:modified>
  <cp:revision>0</cp:revision>
  <dc:subject/>
  <dc:title/>
</cp:coreProperties>
</file>